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5560" yWindow="1140" windowWidth="39300" windowHeight="24480" tabRatio="500"/>
  </bookViews>
  <sheets>
    <sheet name="MeDIP" sheetId="1" r:id="rId1"/>
    <sheet name="ChIP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08" i="2" l="1"/>
  <c r="N108" i="2"/>
  <c r="M108" i="2"/>
  <c r="L108" i="2"/>
  <c r="O104" i="2"/>
  <c r="N104" i="2"/>
  <c r="M104" i="2"/>
  <c r="L104" i="2"/>
  <c r="O105" i="2"/>
  <c r="O109" i="2"/>
  <c r="N109" i="2"/>
  <c r="M109" i="2"/>
  <c r="L109" i="2"/>
  <c r="N105" i="2"/>
  <c r="M105" i="2"/>
  <c r="L105" i="2"/>
  <c r="J104" i="2"/>
  <c r="H16" i="2"/>
  <c r="C16" i="2"/>
  <c r="I104" i="2"/>
  <c r="J109" i="2"/>
  <c r="I109" i="2"/>
  <c r="H109" i="2"/>
  <c r="G109" i="2"/>
  <c r="J108" i="2"/>
  <c r="I108" i="2"/>
  <c r="H108" i="2"/>
  <c r="G108" i="2"/>
  <c r="J105" i="2"/>
  <c r="I105" i="2"/>
  <c r="H105" i="2"/>
  <c r="G105" i="2"/>
  <c r="H104" i="2"/>
  <c r="G104" i="2"/>
  <c r="B83" i="2"/>
  <c r="B105" i="2"/>
  <c r="B87" i="2"/>
  <c r="E109" i="2"/>
  <c r="D109" i="2"/>
  <c r="C109" i="2"/>
  <c r="E108" i="2"/>
  <c r="D108" i="2"/>
  <c r="C108" i="2"/>
  <c r="B109" i="2"/>
  <c r="B108" i="2"/>
  <c r="E105" i="2"/>
  <c r="D105" i="2"/>
  <c r="C105" i="2"/>
  <c r="E104" i="2"/>
  <c r="D104" i="2"/>
  <c r="C104" i="2"/>
  <c r="B104" i="2"/>
  <c r="J63" i="2"/>
  <c r="H63" i="2"/>
  <c r="T88" i="2"/>
  <c r="S88" i="2"/>
  <c r="R88" i="2"/>
  <c r="Q88" i="2"/>
  <c r="T87" i="2"/>
  <c r="S87" i="2"/>
  <c r="R87" i="2"/>
  <c r="Q87" i="2"/>
  <c r="T84" i="2"/>
  <c r="S84" i="2"/>
  <c r="R84" i="2"/>
  <c r="Q84" i="2"/>
  <c r="T83" i="2"/>
  <c r="S83" i="2"/>
  <c r="R83" i="2"/>
  <c r="Q83" i="2"/>
  <c r="O88" i="2"/>
  <c r="N88" i="2"/>
  <c r="M88" i="2"/>
  <c r="L88" i="2"/>
  <c r="O87" i="2"/>
  <c r="N87" i="2"/>
  <c r="M87" i="2"/>
  <c r="L87" i="2"/>
  <c r="O84" i="2"/>
  <c r="N84" i="2"/>
  <c r="M84" i="2"/>
  <c r="L84" i="2"/>
  <c r="O83" i="2"/>
  <c r="N83" i="2"/>
  <c r="M83" i="2"/>
  <c r="L83" i="2"/>
  <c r="J88" i="2"/>
  <c r="I88" i="2"/>
  <c r="H88" i="2"/>
  <c r="G88" i="2"/>
  <c r="J87" i="2"/>
  <c r="I87" i="2"/>
  <c r="H87" i="2"/>
  <c r="G87" i="2"/>
  <c r="J84" i="2"/>
  <c r="I84" i="2"/>
  <c r="H84" i="2"/>
  <c r="G84" i="2"/>
  <c r="J83" i="2"/>
  <c r="I83" i="2"/>
  <c r="H83" i="2"/>
  <c r="G83" i="2"/>
  <c r="E88" i="2"/>
  <c r="D88" i="2"/>
  <c r="C88" i="2"/>
  <c r="E87" i="2"/>
  <c r="D87" i="2"/>
  <c r="C87" i="2"/>
  <c r="B88" i="2"/>
  <c r="E84" i="2"/>
  <c r="D84" i="2"/>
  <c r="C84" i="2"/>
  <c r="E83" i="2"/>
  <c r="D83" i="2"/>
  <c r="C83" i="2"/>
  <c r="B84" i="2"/>
  <c r="T67" i="2"/>
  <c r="S67" i="2"/>
  <c r="R67" i="2"/>
  <c r="Q67" i="2"/>
  <c r="T66" i="2"/>
  <c r="S66" i="2"/>
  <c r="R66" i="2"/>
  <c r="Q66" i="2"/>
  <c r="T63" i="2"/>
  <c r="S63" i="2"/>
  <c r="R63" i="2"/>
  <c r="Q63" i="2"/>
  <c r="T62" i="2"/>
  <c r="S62" i="2"/>
  <c r="R62" i="2"/>
  <c r="Q62" i="2"/>
  <c r="O66" i="2"/>
  <c r="N66" i="2"/>
  <c r="M66" i="2"/>
  <c r="L66" i="2"/>
  <c r="O62" i="2"/>
  <c r="N62" i="2"/>
  <c r="M62" i="2"/>
  <c r="L62" i="2"/>
  <c r="O67" i="2"/>
  <c r="N67" i="2"/>
  <c r="M67" i="2"/>
  <c r="L67" i="2"/>
  <c r="O63" i="2"/>
  <c r="N63" i="2"/>
  <c r="M63" i="2"/>
  <c r="L63" i="2"/>
  <c r="J67" i="2"/>
  <c r="I67" i="2"/>
  <c r="H67" i="2"/>
  <c r="G67" i="2"/>
  <c r="J66" i="2"/>
  <c r="I66" i="2"/>
  <c r="H66" i="2"/>
  <c r="G66" i="2"/>
  <c r="I63" i="2"/>
  <c r="G63" i="2"/>
  <c r="J62" i="2"/>
  <c r="I62" i="2"/>
  <c r="H62" i="2"/>
  <c r="G62" i="2"/>
  <c r="E67" i="2"/>
  <c r="D67" i="2"/>
  <c r="C67" i="2"/>
  <c r="E66" i="2"/>
  <c r="D66" i="2"/>
  <c r="C66" i="2"/>
  <c r="B67" i="2"/>
  <c r="B66" i="2"/>
  <c r="E63" i="2"/>
  <c r="D63" i="2"/>
  <c r="C63" i="2"/>
  <c r="E62" i="2"/>
  <c r="D62" i="2"/>
  <c r="C62" i="2"/>
  <c r="B63" i="2"/>
  <c r="B62" i="2"/>
  <c r="R21" i="2"/>
  <c r="Q21" i="2"/>
  <c r="R20" i="2"/>
  <c r="Q20" i="2"/>
  <c r="R17" i="2"/>
  <c r="Q17" i="2"/>
  <c r="R16" i="2"/>
  <c r="Q16" i="2"/>
  <c r="I37" i="2"/>
  <c r="I42" i="2"/>
  <c r="H42" i="2"/>
  <c r="I41" i="2"/>
  <c r="H41" i="2"/>
  <c r="I38" i="2"/>
  <c r="H38" i="2"/>
  <c r="H37" i="2"/>
  <c r="E38" i="2"/>
  <c r="E37" i="2"/>
  <c r="F37" i="2"/>
  <c r="F38" i="2"/>
  <c r="F42" i="2"/>
  <c r="E42" i="2"/>
  <c r="F41" i="2"/>
  <c r="E41" i="2"/>
  <c r="C42" i="2"/>
  <c r="B42" i="2"/>
  <c r="C41" i="2"/>
  <c r="B41" i="2"/>
  <c r="C38" i="2"/>
  <c r="C37" i="2"/>
  <c r="B38" i="2"/>
  <c r="B37" i="2"/>
  <c r="O21" i="2"/>
  <c r="N21" i="2"/>
  <c r="O20" i="2"/>
  <c r="N20" i="2"/>
  <c r="L21" i="2"/>
  <c r="K21" i="2"/>
  <c r="L20" i="2"/>
  <c r="K20" i="2"/>
  <c r="O17" i="2"/>
  <c r="N17" i="2"/>
  <c r="O16" i="2"/>
  <c r="N16" i="2"/>
  <c r="K16" i="2"/>
  <c r="L17" i="2"/>
  <c r="K17" i="2"/>
  <c r="L16" i="2"/>
  <c r="I21" i="2"/>
  <c r="H21" i="2"/>
  <c r="F21" i="2"/>
  <c r="E21" i="2"/>
  <c r="I20" i="2"/>
  <c r="H20" i="2"/>
  <c r="F20" i="2"/>
  <c r="E20" i="2"/>
  <c r="I17" i="2"/>
  <c r="H17" i="2"/>
  <c r="F17" i="2"/>
  <c r="E17" i="2"/>
  <c r="I16" i="2"/>
  <c r="F16" i="2"/>
  <c r="E16" i="2"/>
  <c r="C21" i="2"/>
  <c r="C20" i="2"/>
  <c r="B21" i="2"/>
  <c r="B20" i="2"/>
  <c r="C17" i="2"/>
  <c r="B17" i="2"/>
  <c r="B16" i="2"/>
  <c r="E43" i="1"/>
  <c r="R43" i="1"/>
  <c r="Q43" i="1"/>
  <c r="O43" i="1"/>
  <c r="N43" i="1"/>
  <c r="L43" i="1"/>
  <c r="K43" i="1"/>
  <c r="I43" i="1"/>
  <c r="H43" i="1"/>
  <c r="F43" i="1"/>
  <c r="C43" i="1"/>
  <c r="B43" i="1"/>
  <c r="R42" i="1"/>
  <c r="Q42" i="1"/>
  <c r="O42" i="1"/>
  <c r="N42" i="1"/>
  <c r="L42" i="1"/>
  <c r="K42" i="1"/>
  <c r="I42" i="1"/>
  <c r="H42" i="1"/>
  <c r="F42" i="1"/>
  <c r="E42" i="1"/>
  <c r="C42" i="1"/>
  <c r="B42" i="1"/>
  <c r="B67" i="1"/>
  <c r="H178" i="1"/>
  <c r="H177" i="1"/>
  <c r="H174" i="1"/>
  <c r="H173" i="1"/>
  <c r="G178" i="1"/>
  <c r="F178" i="1"/>
  <c r="G177" i="1"/>
  <c r="F177" i="1"/>
  <c r="G174" i="1"/>
  <c r="F174" i="1"/>
  <c r="G173" i="1"/>
  <c r="F173" i="1"/>
  <c r="U202" i="1"/>
  <c r="T202" i="1"/>
  <c r="U198" i="1"/>
  <c r="T198" i="1"/>
  <c r="L198" i="1"/>
  <c r="R202" i="1"/>
  <c r="Q202" i="1"/>
  <c r="O202" i="1"/>
  <c r="N202" i="1"/>
  <c r="L202" i="1"/>
  <c r="K202" i="1"/>
  <c r="R198" i="1"/>
  <c r="Q198" i="1"/>
  <c r="U201" i="1"/>
  <c r="T201" i="1"/>
  <c r="R201" i="1"/>
  <c r="Q201" i="1"/>
  <c r="O201" i="1"/>
  <c r="N201" i="1"/>
  <c r="L201" i="1"/>
  <c r="K201" i="1"/>
  <c r="U197" i="1"/>
  <c r="T197" i="1"/>
  <c r="R197" i="1"/>
  <c r="Q197" i="1"/>
  <c r="O197" i="1"/>
  <c r="N197" i="1"/>
  <c r="L197" i="1"/>
  <c r="K197" i="1"/>
  <c r="O198" i="1"/>
  <c r="N198" i="1"/>
  <c r="K198" i="1"/>
  <c r="D177" i="1"/>
  <c r="C177" i="1"/>
  <c r="B177" i="1"/>
  <c r="D178" i="1"/>
  <c r="C178" i="1"/>
  <c r="B178" i="1"/>
  <c r="I201" i="1"/>
  <c r="H201" i="1"/>
  <c r="F201" i="1"/>
  <c r="E201" i="1"/>
  <c r="C201" i="1"/>
  <c r="B201" i="1"/>
  <c r="C197" i="1"/>
  <c r="B197" i="1"/>
  <c r="F197" i="1"/>
  <c r="E197" i="1"/>
  <c r="I197" i="1"/>
  <c r="H197" i="1"/>
  <c r="I202" i="1"/>
  <c r="H202" i="1"/>
  <c r="F202" i="1"/>
  <c r="E202" i="1"/>
  <c r="C202" i="1"/>
  <c r="B202" i="1"/>
  <c r="I198" i="1"/>
  <c r="H198" i="1"/>
  <c r="F198" i="1"/>
  <c r="E198" i="1"/>
  <c r="C198" i="1"/>
  <c r="B198" i="1"/>
  <c r="D173" i="1"/>
  <c r="C173" i="1"/>
  <c r="B173" i="1"/>
  <c r="D174" i="1"/>
  <c r="C174" i="1"/>
  <c r="B174" i="1"/>
  <c r="H154" i="1"/>
  <c r="P134" i="1"/>
  <c r="O134" i="1"/>
  <c r="N134" i="1"/>
  <c r="L134" i="1"/>
  <c r="K134" i="1"/>
  <c r="J134" i="1"/>
  <c r="P133" i="1"/>
  <c r="O133" i="1"/>
  <c r="N133" i="1"/>
  <c r="L133" i="1"/>
  <c r="K133" i="1"/>
  <c r="J133" i="1"/>
  <c r="P130" i="1"/>
  <c r="O130" i="1"/>
  <c r="N130" i="1"/>
  <c r="L130" i="1"/>
  <c r="K130" i="1"/>
  <c r="J130" i="1"/>
  <c r="P129" i="1"/>
  <c r="O129" i="1"/>
  <c r="N129" i="1"/>
  <c r="L129" i="1"/>
  <c r="K129" i="1"/>
  <c r="J129" i="1"/>
  <c r="T158" i="1"/>
  <c r="S158" i="1"/>
  <c r="R158" i="1"/>
  <c r="P158" i="1"/>
  <c r="O158" i="1"/>
  <c r="N158" i="1"/>
  <c r="L158" i="1"/>
  <c r="K158" i="1"/>
  <c r="J158" i="1"/>
  <c r="H158" i="1"/>
  <c r="G158" i="1"/>
  <c r="F158" i="1"/>
  <c r="D158" i="1"/>
  <c r="C158" i="1"/>
  <c r="T157" i="1"/>
  <c r="S157" i="1"/>
  <c r="R157" i="1"/>
  <c r="P157" i="1"/>
  <c r="O157" i="1"/>
  <c r="N157" i="1"/>
  <c r="L157" i="1"/>
  <c r="K157" i="1"/>
  <c r="J157" i="1"/>
  <c r="H157" i="1"/>
  <c r="G157" i="1"/>
  <c r="F157" i="1"/>
  <c r="D157" i="1"/>
  <c r="C157" i="1"/>
  <c r="B158" i="1"/>
  <c r="B157" i="1"/>
  <c r="D154" i="1"/>
  <c r="C154" i="1"/>
  <c r="B154" i="1"/>
  <c r="D153" i="1"/>
  <c r="C153" i="1"/>
  <c r="B153" i="1"/>
  <c r="T154" i="1"/>
  <c r="S154" i="1"/>
  <c r="R154" i="1"/>
  <c r="P154" i="1"/>
  <c r="O154" i="1"/>
  <c r="N154" i="1"/>
  <c r="L154" i="1"/>
  <c r="K154" i="1"/>
  <c r="J154" i="1"/>
  <c r="G154" i="1"/>
  <c r="T153" i="1"/>
  <c r="S153" i="1"/>
  <c r="R153" i="1"/>
  <c r="P153" i="1"/>
  <c r="O153" i="1"/>
  <c r="N153" i="1"/>
  <c r="L153" i="1"/>
  <c r="K153" i="1"/>
  <c r="J153" i="1"/>
  <c r="H153" i="1"/>
  <c r="G153" i="1"/>
  <c r="F154" i="1"/>
  <c r="F153" i="1"/>
  <c r="P109" i="1"/>
  <c r="R109" i="1"/>
  <c r="P114" i="1"/>
  <c r="O114" i="1"/>
  <c r="P113" i="1"/>
  <c r="O113" i="1"/>
  <c r="N114" i="1"/>
  <c r="N113" i="1"/>
  <c r="P110" i="1"/>
  <c r="O110" i="1"/>
  <c r="O109" i="1"/>
  <c r="N110" i="1"/>
  <c r="N109" i="1"/>
  <c r="H134" i="1"/>
  <c r="G134" i="1"/>
  <c r="H133" i="1"/>
  <c r="G133" i="1"/>
  <c r="F134" i="1"/>
  <c r="F133" i="1"/>
  <c r="H130" i="1"/>
  <c r="G130" i="1"/>
  <c r="H129" i="1"/>
  <c r="G129" i="1"/>
  <c r="F130" i="1"/>
  <c r="F129" i="1"/>
  <c r="D134" i="1"/>
  <c r="C134" i="1"/>
  <c r="D133" i="1"/>
  <c r="C133" i="1"/>
  <c r="B134" i="1"/>
  <c r="B133" i="1"/>
  <c r="D130" i="1"/>
  <c r="C130" i="1"/>
  <c r="D129" i="1"/>
  <c r="C129" i="1"/>
  <c r="B130" i="1"/>
  <c r="B129" i="1"/>
  <c r="T109" i="1"/>
  <c r="S109" i="1"/>
  <c r="T110" i="1"/>
  <c r="S110" i="1"/>
  <c r="R110" i="1"/>
  <c r="L110" i="1"/>
  <c r="K110" i="1"/>
  <c r="J110" i="1"/>
  <c r="L109" i="1"/>
  <c r="K109" i="1"/>
  <c r="J109" i="1"/>
  <c r="T114" i="1"/>
  <c r="S114" i="1"/>
  <c r="R114" i="1"/>
  <c r="L114" i="1"/>
  <c r="K114" i="1"/>
  <c r="J114" i="1"/>
  <c r="H114" i="1"/>
  <c r="G114" i="1"/>
  <c r="T113" i="1"/>
  <c r="S113" i="1"/>
  <c r="R113" i="1"/>
  <c r="L113" i="1"/>
  <c r="K113" i="1"/>
  <c r="J113" i="1"/>
  <c r="H113" i="1"/>
  <c r="G113" i="1"/>
  <c r="F114" i="1"/>
  <c r="F113" i="1"/>
  <c r="H110" i="1"/>
  <c r="G110" i="1"/>
  <c r="H109" i="1"/>
  <c r="G109" i="1"/>
  <c r="F110" i="1"/>
  <c r="F109" i="1"/>
  <c r="D114" i="1"/>
  <c r="C114" i="1"/>
  <c r="D113" i="1"/>
  <c r="C113" i="1"/>
  <c r="B114" i="1"/>
  <c r="B113" i="1"/>
  <c r="D110" i="1"/>
  <c r="C110" i="1"/>
  <c r="D109" i="1"/>
  <c r="C109" i="1"/>
  <c r="B109" i="1"/>
  <c r="B110" i="1"/>
  <c r="O71" i="1"/>
  <c r="O70" i="1"/>
  <c r="O67" i="1"/>
  <c r="O66" i="1"/>
  <c r="N71" i="1"/>
  <c r="N70" i="1"/>
  <c r="N67" i="1"/>
  <c r="N66" i="1"/>
  <c r="L71" i="1"/>
  <c r="L70" i="1"/>
  <c r="L66" i="1"/>
  <c r="L67" i="1"/>
  <c r="K71" i="1"/>
  <c r="K66" i="1"/>
  <c r="K70" i="1"/>
  <c r="K67" i="1"/>
  <c r="I71" i="1"/>
  <c r="I70" i="1"/>
  <c r="I67" i="1"/>
  <c r="I66" i="1"/>
  <c r="F91" i="1"/>
  <c r="E91" i="1"/>
  <c r="C91" i="1"/>
  <c r="B91" i="1"/>
  <c r="F90" i="1"/>
  <c r="E90" i="1"/>
  <c r="C90" i="1"/>
  <c r="B90" i="1"/>
  <c r="F87" i="1"/>
  <c r="E87" i="1"/>
  <c r="C87" i="1"/>
  <c r="B87" i="1"/>
  <c r="F86" i="1"/>
  <c r="E86" i="1"/>
  <c r="C86" i="1"/>
  <c r="B86" i="1"/>
  <c r="F67" i="1"/>
  <c r="F71" i="1"/>
  <c r="F70" i="1"/>
  <c r="F66" i="1"/>
  <c r="E71" i="1"/>
  <c r="E70" i="1"/>
  <c r="E66" i="1"/>
  <c r="E67" i="1"/>
  <c r="R71" i="1"/>
  <c r="R70" i="1"/>
  <c r="R66" i="1"/>
  <c r="R67" i="1"/>
  <c r="C70" i="1"/>
  <c r="C71" i="1"/>
  <c r="C66" i="1"/>
  <c r="C67" i="1"/>
  <c r="Q71" i="1"/>
  <c r="Q70" i="1"/>
  <c r="Q67" i="1"/>
  <c r="Q66" i="1"/>
  <c r="H70" i="1"/>
  <c r="H71" i="1"/>
  <c r="H67" i="1"/>
  <c r="H66" i="1"/>
  <c r="B71" i="1"/>
  <c r="B70" i="1"/>
  <c r="B66" i="1"/>
  <c r="R47" i="1"/>
  <c r="R46" i="1"/>
  <c r="R19" i="1"/>
  <c r="O47" i="1"/>
  <c r="O46" i="1"/>
  <c r="N47" i="1"/>
  <c r="B23" i="1"/>
  <c r="K47" i="1"/>
  <c r="H47" i="1"/>
  <c r="L47" i="1"/>
  <c r="K23" i="1"/>
  <c r="K19" i="1"/>
  <c r="H23" i="1"/>
  <c r="H19" i="1"/>
  <c r="E23" i="1"/>
  <c r="E19" i="1"/>
  <c r="I47" i="1"/>
  <c r="N46" i="1"/>
  <c r="N19" i="1"/>
  <c r="N23" i="1"/>
  <c r="N18" i="1"/>
  <c r="N22" i="1"/>
</calcChain>
</file>

<file path=xl/sharedStrings.xml><?xml version="1.0" encoding="utf-8"?>
<sst xmlns="http://schemas.openxmlformats.org/spreadsheetml/2006/main" count="1156" uniqueCount="44">
  <si>
    <t>Peg3</t>
  </si>
  <si>
    <t>Peg13</t>
  </si>
  <si>
    <t>Dlk</t>
  </si>
  <si>
    <t>Mest</t>
  </si>
  <si>
    <t>Mcts1</t>
  </si>
  <si>
    <t>Inpact</t>
  </si>
  <si>
    <t>MeDIP  WT(TT2) and G9a-/- ESCs (related to Figure 1C)</t>
  </si>
  <si>
    <t>MeDIP  TT2 shCtr and shG9a ESCs (related to Figure 2C)</t>
  </si>
  <si>
    <t>MeDIP  TT2 ESCs +/- UNC 0638 (related to Figure 3E)</t>
  </si>
  <si>
    <t>Kcnq ot1</t>
  </si>
  <si>
    <t>Rasgrf1</t>
  </si>
  <si>
    <t>GnasXL</t>
  </si>
  <si>
    <t>Peg10</t>
  </si>
  <si>
    <t>5mC</t>
  </si>
  <si>
    <t>IgG</t>
  </si>
  <si>
    <t>average</t>
  </si>
  <si>
    <t>STDEV</t>
  </si>
  <si>
    <t>shR</t>
  </si>
  <si>
    <t>shR-ANKm</t>
  </si>
  <si>
    <r>
      <t>shR-ANK</t>
    </r>
    <r>
      <rPr>
        <b/>
        <sz val="11"/>
        <color theme="1"/>
        <rFont val="Symbol"/>
      </rPr>
      <t>D</t>
    </r>
  </si>
  <si>
    <t>dm-shR-ANKm</t>
  </si>
  <si>
    <r>
      <t>dm-shR-ANK</t>
    </r>
    <r>
      <rPr>
        <b/>
        <sz val="11"/>
        <color theme="1"/>
        <rFont val="Symbol"/>
      </rPr>
      <t>D</t>
    </r>
  </si>
  <si>
    <r>
      <rPr>
        <b/>
        <sz val="12"/>
        <color theme="1"/>
        <rFont val="Arial"/>
      </rPr>
      <t>MeDIP G9a-shR, G9a-shR-ANKm and G9a-shR-ANK</t>
    </r>
    <r>
      <rPr>
        <b/>
        <sz val="12"/>
        <color theme="1"/>
        <rFont val="Symbol"/>
      </rPr>
      <t>D</t>
    </r>
    <r>
      <rPr>
        <b/>
        <sz val="12"/>
        <color theme="1"/>
        <rFont val="Arial"/>
      </rPr>
      <t xml:space="preserve"> (related to Figure 4C)</t>
    </r>
  </si>
  <si>
    <r>
      <t>MeDIP G9a-shR, dmG9a-shR-ANKm and dmG9a-shR-ANK</t>
    </r>
    <r>
      <rPr>
        <b/>
        <sz val="12"/>
        <color theme="1"/>
        <rFont val="Symbol"/>
      </rPr>
      <t>D</t>
    </r>
    <r>
      <rPr>
        <b/>
        <sz val="12"/>
        <color theme="1"/>
        <rFont val="Arial"/>
      </rPr>
      <t xml:space="preserve"> (related to Figure S4D)</t>
    </r>
  </si>
  <si>
    <t>ChIP H3K9me2 TT2 ESCs +/- UNC 0638 (related to Figure 3D)</t>
  </si>
  <si>
    <t>ChIP H3K9me2 WT and TET1/2 DKO ESCs (related to Figure 5B)</t>
  </si>
  <si>
    <r>
      <rPr>
        <b/>
        <sz val="12"/>
        <color theme="1"/>
        <rFont val="Arial"/>
      </rPr>
      <t>MeDIP TET1/2 DKO shCtr and shG9a (related to Figure 5C</t>
    </r>
    <r>
      <rPr>
        <sz val="12"/>
        <color theme="1"/>
        <rFont val="Arial"/>
      </rPr>
      <t>)</t>
    </r>
  </si>
  <si>
    <t>% input</t>
  </si>
  <si>
    <t xml:space="preserve">- UNC </t>
  </si>
  <si>
    <t>+UNC</t>
  </si>
  <si>
    <t>H3K9me2</t>
  </si>
  <si>
    <t>Zac1</t>
  </si>
  <si>
    <t>shCtr WT</t>
  </si>
  <si>
    <t>shG9a WT</t>
  </si>
  <si>
    <t>shCtr DKO</t>
  </si>
  <si>
    <t>shG9a DKO</t>
  </si>
  <si>
    <t>Snrpn</t>
  </si>
  <si>
    <t xml:space="preserve">WT </t>
  </si>
  <si>
    <r>
      <rPr>
        <b/>
        <i/>
        <sz val="11"/>
        <color theme="1"/>
        <rFont val="Arial"/>
      </rPr>
      <t>G9a-/-</t>
    </r>
    <r>
      <rPr>
        <b/>
        <sz val="11"/>
        <color theme="1"/>
        <rFont val="Arial"/>
      </rPr>
      <t xml:space="preserve"> </t>
    </r>
  </si>
  <si>
    <t xml:space="preserve">shCtr </t>
  </si>
  <si>
    <t>shG9a</t>
  </si>
  <si>
    <t>- UNC</t>
  </si>
  <si>
    <t xml:space="preserve">shG9a </t>
  </si>
  <si>
    <t>Table S1 Additional MeDIP and CHIP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0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b/>
      <i/>
      <sz val="11"/>
      <color theme="1"/>
      <name val="Arial"/>
    </font>
    <font>
      <i/>
      <sz val="11"/>
      <color theme="1"/>
      <name val="Arial"/>
    </font>
    <font>
      <b/>
      <sz val="11"/>
      <color theme="1"/>
      <name val="Symbol"/>
    </font>
    <font>
      <sz val="12"/>
      <color theme="1"/>
      <name val="Arial"/>
    </font>
    <font>
      <b/>
      <sz val="12"/>
      <color theme="1"/>
      <name val="Arial"/>
    </font>
    <font>
      <b/>
      <sz val="11"/>
      <color rgb="FF000000"/>
      <name val="Arial"/>
    </font>
    <font>
      <b/>
      <i/>
      <sz val="11"/>
      <color rgb="FF0000FF"/>
      <name val="Arial"/>
    </font>
    <font>
      <sz val="11"/>
      <color rgb="FF000000"/>
      <name val="Arial"/>
    </font>
    <font>
      <b/>
      <sz val="12"/>
      <color theme="1"/>
      <name val="Symbol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theme="1"/>
      <name val="Arial"/>
    </font>
    <font>
      <sz val="11"/>
      <name val="Arial"/>
    </font>
    <font>
      <b/>
      <sz val="14"/>
      <color theme="1"/>
      <name val="Arial"/>
    </font>
  </fonts>
  <fills count="7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CE6F1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000000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</borders>
  <cellStyleXfs count="88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2" borderId="1" applyNumberFormat="0" applyFont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3">
    <xf numFmtId="0" fontId="0" fillId="0" borderId="0" xfId="0"/>
    <xf numFmtId="0" fontId="4" fillId="0" borderId="0" xfId="0" applyFont="1"/>
    <xf numFmtId="0" fontId="5" fillId="0" borderId="0" xfId="0" applyFont="1"/>
    <xf numFmtId="0" fontId="7" fillId="0" borderId="0" xfId="0" applyFont="1"/>
    <xf numFmtId="0" fontId="9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0" fillId="0" borderId="0" xfId="0" applyFont="1"/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/>
    <xf numFmtId="0" fontId="9" fillId="0" borderId="0" xfId="0" applyFont="1" applyAlignment="1">
      <alignment horizontal="center"/>
    </xf>
    <xf numFmtId="0" fontId="5" fillId="0" borderId="1" xfId="57" applyFont="1" applyFill="1" applyAlignment="1">
      <alignment horizontal="center"/>
    </xf>
    <xf numFmtId="0" fontId="5" fillId="3" borderId="0" xfId="0" applyFont="1" applyFill="1"/>
    <xf numFmtId="0" fontId="5" fillId="0" borderId="0" xfId="0" applyFont="1" applyFill="1" applyAlignment="1">
      <alignment horizontal="center"/>
    </xf>
    <xf numFmtId="0" fontId="11" fillId="0" borderId="0" xfId="0" quotePrefix="1" applyFont="1" applyAlignment="1">
      <alignment horizontal="center"/>
    </xf>
    <xf numFmtId="0" fontId="13" fillId="0" borderId="0" xfId="0" applyFont="1" applyFill="1" applyAlignment="1">
      <alignment horizontal="center"/>
    </xf>
    <xf numFmtId="0" fontId="13" fillId="0" borderId="2" xfId="0" applyFont="1" applyFill="1" applyBorder="1" applyAlignment="1">
      <alignment horizontal="center"/>
    </xf>
    <xf numFmtId="0" fontId="5" fillId="3" borderId="0" xfId="0" applyFont="1" applyFill="1" applyBorder="1"/>
    <xf numFmtId="0" fontId="13" fillId="3" borderId="0" xfId="0" applyFont="1" applyFill="1"/>
    <xf numFmtId="0" fontId="12" fillId="0" borderId="0" xfId="0" applyFont="1" applyAlignment="1">
      <alignment horizontal="left"/>
    </xf>
    <xf numFmtId="0" fontId="13" fillId="4" borderId="0" xfId="0" applyFont="1" applyFill="1"/>
    <xf numFmtId="0" fontId="13" fillId="0" borderId="0" xfId="0" applyFont="1" applyFill="1"/>
    <xf numFmtId="0" fontId="12" fillId="0" borderId="0" xfId="0" applyFont="1" applyFill="1"/>
    <xf numFmtId="0" fontId="11" fillId="0" borderId="0" xfId="0" quotePrefix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/>
    <xf numFmtId="0" fontId="5" fillId="0" borderId="0" xfId="0" applyFont="1" applyFill="1"/>
    <xf numFmtId="0" fontId="0" fillId="0" borderId="0" xfId="0" applyFont="1"/>
    <xf numFmtId="0" fontId="0" fillId="0" borderId="0" xfId="0" applyFont="1" applyAlignment="1">
      <alignment horizontal="center"/>
    </xf>
    <xf numFmtId="0" fontId="10" fillId="0" borderId="0" xfId="0" applyFont="1" applyFill="1"/>
    <xf numFmtId="0" fontId="9" fillId="0" borderId="0" xfId="0" applyFont="1" applyFill="1"/>
    <xf numFmtId="0" fontId="9" fillId="0" borderId="0" xfId="0" applyFont="1" applyFill="1" applyAlignment="1">
      <alignment horizontal="center"/>
    </xf>
    <xf numFmtId="0" fontId="13" fillId="3" borderId="0" xfId="0" applyFont="1" applyFill="1" applyAlignment="1">
      <alignment horizontal="left"/>
    </xf>
    <xf numFmtId="0" fontId="13" fillId="5" borderId="0" xfId="0" applyFont="1" applyFill="1"/>
    <xf numFmtId="0" fontId="5" fillId="5" borderId="0" xfId="0" applyFont="1" applyFill="1"/>
    <xf numFmtId="0" fontId="13" fillId="6" borderId="0" xfId="0" applyFont="1" applyFill="1"/>
    <xf numFmtId="0" fontId="5" fillId="5" borderId="0" xfId="0" applyFont="1" applyFill="1" applyBorder="1"/>
    <xf numFmtId="0" fontId="5" fillId="3" borderId="0" xfId="0" applyFont="1" applyFill="1" applyAlignment="1">
      <alignment horizontal="left"/>
    </xf>
    <xf numFmtId="0" fontId="5" fillId="5" borderId="0" xfId="0" applyFont="1" applyFill="1" applyAlignment="1">
      <alignment horizontal="left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0" fontId="17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2" fillId="0" borderId="0" xfId="0" applyFont="1" applyFill="1" applyAlignment="1">
      <alignment horizontal="left"/>
    </xf>
    <xf numFmtId="0" fontId="13" fillId="5" borderId="0" xfId="0" applyFont="1" applyFill="1" applyAlignment="1">
      <alignment horizontal="left"/>
    </xf>
    <xf numFmtId="164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5" fillId="0" borderId="0" xfId="0" applyNumberFormat="1" applyFont="1" applyFill="1" applyAlignment="1">
      <alignment horizontal="center"/>
    </xf>
    <xf numFmtId="165" fontId="18" fillId="0" borderId="0" xfId="0" applyNumberFormat="1" applyFont="1" applyAlignment="1">
      <alignment horizontal="center"/>
    </xf>
    <xf numFmtId="165" fontId="13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13" fillId="3" borderId="0" xfId="0" applyFont="1" applyFill="1" applyAlignment="1">
      <alignment horizontal="center"/>
    </xf>
    <xf numFmtId="165" fontId="4" fillId="0" borderId="0" xfId="0" applyNumberFormat="1" applyFont="1" applyAlignment="1">
      <alignment horizontal="center"/>
    </xf>
    <xf numFmtId="165" fontId="13" fillId="0" borderId="0" xfId="0" applyNumberFormat="1" applyFont="1" applyFill="1" applyAlignment="1">
      <alignment horizontal="center"/>
    </xf>
    <xf numFmtId="165" fontId="13" fillId="0" borderId="2" xfId="0" applyNumberFormat="1" applyFont="1" applyFill="1" applyBorder="1" applyAlignment="1">
      <alignment horizontal="center"/>
    </xf>
    <xf numFmtId="165" fontId="13" fillId="0" borderId="0" xfId="0" applyNumberFormat="1" applyFont="1" applyFill="1" applyBorder="1" applyAlignment="1">
      <alignment horizontal="center"/>
    </xf>
    <xf numFmtId="165" fontId="5" fillId="0" borderId="1" xfId="57" applyNumberFormat="1" applyFont="1" applyFill="1" applyAlignment="1">
      <alignment horizontal="center"/>
    </xf>
    <xf numFmtId="0" fontId="19" fillId="0" borderId="0" xfId="0" applyFont="1"/>
  </cellXfs>
  <cellStyles count="88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Normal" xfId="0" builtinId="0"/>
    <cellStyle name="Note" xfId="57" builtinId="1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3"/>
  <sheetViews>
    <sheetView tabSelected="1" workbookViewId="0">
      <selection activeCell="E3" sqref="E3"/>
    </sheetView>
  </sheetViews>
  <sheetFormatPr baseColWidth="10" defaultRowHeight="15" x14ac:dyDescent="0"/>
  <cols>
    <col min="1" max="1" width="11.1640625" style="2" customWidth="1"/>
    <col min="2" max="2" width="12.1640625" style="2" customWidth="1"/>
    <col min="3" max="3" width="14.6640625" style="5" customWidth="1"/>
    <col min="4" max="4" width="14" style="2" customWidth="1"/>
    <col min="5" max="6" width="13.6640625" style="2" customWidth="1"/>
    <col min="7" max="8" width="15.33203125" style="2" customWidth="1"/>
    <col min="9" max="9" width="13.33203125" style="2" customWidth="1"/>
    <col min="10" max="10" width="13.1640625" customWidth="1"/>
    <col min="11" max="11" width="15" style="8" customWidth="1"/>
    <col min="12" max="12" width="15.1640625" style="8" customWidth="1"/>
    <col min="13" max="13" width="12.83203125" customWidth="1"/>
    <col min="14" max="15" width="13.6640625" style="8" customWidth="1"/>
    <col min="16" max="16" width="13.83203125" customWidth="1"/>
    <col min="17" max="17" width="14" style="8" customWidth="1"/>
    <col min="18" max="18" width="14.5" style="8" customWidth="1"/>
    <col min="19" max="19" width="14.6640625" customWidth="1"/>
    <col min="20" max="20" width="14.1640625" customWidth="1"/>
    <col min="21" max="21" width="14.33203125" customWidth="1"/>
    <col min="22" max="22" width="14.83203125" customWidth="1"/>
    <col min="23" max="23" width="14" customWidth="1"/>
    <col min="24" max="24" width="13.83203125" customWidth="1"/>
  </cols>
  <sheetData>
    <row r="1" spans="1:18" ht="17">
      <c r="A1" s="62" t="s">
        <v>43</v>
      </c>
    </row>
    <row r="4" spans="1:18">
      <c r="A4" s="7" t="s">
        <v>6</v>
      </c>
    </row>
    <row r="5" spans="1:18">
      <c r="A5" s="7"/>
    </row>
    <row r="6" spans="1:18">
      <c r="A6" s="1"/>
      <c r="B6" s="6" t="s">
        <v>37</v>
      </c>
      <c r="C6" s="6" t="s">
        <v>38</v>
      </c>
      <c r="E6" s="6" t="s">
        <v>37</v>
      </c>
      <c r="F6" s="6" t="s">
        <v>38</v>
      </c>
      <c r="H6" s="6" t="s">
        <v>37</v>
      </c>
      <c r="I6" s="6" t="s">
        <v>38</v>
      </c>
      <c r="K6" s="6" t="s">
        <v>37</v>
      </c>
      <c r="L6" s="6" t="s">
        <v>38</v>
      </c>
      <c r="N6" s="6" t="s">
        <v>37</v>
      </c>
      <c r="O6" s="6" t="s">
        <v>38</v>
      </c>
      <c r="Q6" s="6" t="s">
        <v>37</v>
      </c>
      <c r="R6" s="6" t="s">
        <v>38</v>
      </c>
    </row>
    <row r="7" spans="1:18">
      <c r="A7" s="10" t="s">
        <v>0</v>
      </c>
      <c r="B7" s="6" t="s">
        <v>27</v>
      </c>
      <c r="C7" s="6" t="s">
        <v>27</v>
      </c>
      <c r="D7" s="10" t="s">
        <v>1</v>
      </c>
      <c r="E7" s="6" t="s">
        <v>27</v>
      </c>
      <c r="F7" s="6" t="s">
        <v>27</v>
      </c>
      <c r="G7" s="10" t="s">
        <v>2</v>
      </c>
      <c r="H7" s="6" t="s">
        <v>27</v>
      </c>
      <c r="I7" s="6" t="s">
        <v>27</v>
      </c>
      <c r="J7" s="10" t="s">
        <v>3</v>
      </c>
      <c r="K7" s="6" t="s">
        <v>27</v>
      </c>
      <c r="L7" s="6" t="s">
        <v>27</v>
      </c>
      <c r="M7" s="10" t="s">
        <v>4</v>
      </c>
      <c r="N7" s="6" t="s">
        <v>27</v>
      </c>
      <c r="O7" s="6" t="s">
        <v>27</v>
      </c>
      <c r="P7" s="10" t="s">
        <v>5</v>
      </c>
      <c r="Q7" s="6" t="s">
        <v>27</v>
      </c>
      <c r="R7" s="6" t="s">
        <v>27</v>
      </c>
    </row>
    <row r="8" spans="1:18">
      <c r="A8" s="13" t="s">
        <v>14</v>
      </c>
      <c r="B8" s="49">
        <v>7.4272332034890282E-2</v>
      </c>
      <c r="C8" s="49">
        <v>0.15975895293942438</v>
      </c>
      <c r="D8" s="13" t="s">
        <v>14</v>
      </c>
      <c r="E8" s="49">
        <v>2.6904078200612219E-2</v>
      </c>
      <c r="F8" s="49">
        <v>7.4272332034890171E-2</v>
      </c>
      <c r="G8" s="18" t="s">
        <v>14</v>
      </c>
      <c r="H8" s="49">
        <v>0.10181123563917091</v>
      </c>
      <c r="I8" s="49">
        <v>0.18036217121770839</v>
      </c>
      <c r="J8" s="13" t="s">
        <v>14</v>
      </c>
      <c r="K8" s="49">
        <v>0.18734260999999999</v>
      </c>
      <c r="L8" s="49">
        <v>0.15036217121770801</v>
      </c>
      <c r="M8" s="13" t="s">
        <v>14</v>
      </c>
      <c r="N8" s="49">
        <v>4.3765100000000001E-2</v>
      </c>
      <c r="O8" s="49">
        <v>0.30438489819561798</v>
      </c>
      <c r="P8" s="13" t="s">
        <v>14</v>
      </c>
      <c r="Q8" s="49">
        <v>1.5831795446480605E-2</v>
      </c>
      <c r="R8" s="49">
        <v>5.8475199449465456E-2</v>
      </c>
    </row>
    <row r="9" spans="1:18">
      <c r="A9" s="13" t="s">
        <v>13</v>
      </c>
      <c r="B9" s="49">
        <v>16.04407474853226</v>
      </c>
      <c r="C9" s="49">
        <v>1.1966229913310111</v>
      </c>
      <c r="D9" s="13" t="s">
        <v>13</v>
      </c>
      <c r="E9" s="49">
        <v>39.486691521681102</v>
      </c>
      <c r="F9" s="49">
        <v>5.5556999603178658</v>
      </c>
      <c r="G9" s="18" t="s">
        <v>13</v>
      </c>
      <c r="H9" s="49">
        <v>22.533018566533404</v>
      </c>
      <c r="I9" s="49">
        <v>1.4886129458206521</v>
      </c>
      <c r="J9" s="13" t="s">
        <v>13</v>
      </c>
      <c r="K9" s="49">
        <v>27.078034299999999</v>
      </c>
      <c r="L9" s="49">
        <v>1.2886129458206501</v>
      </c>
      <c r="M9" s="13" t="s">
        <v>13</v>
      </c>
      <c r="N9" s="49">
        <v>22.563921000000001</v>
      </c>
      <c r="O9" s="49">
        <v>1.413202971259776</v>
      </c>
      <c r="P9" s="13" t="s">
        <v>13</v>
      </c>
      <c r="Q9" s="49">
        <v>19.959015953565856</v>
      </c>
      <c r="R9" s="49">
        <v>0.37215323645516224</v>
      </c>
    </row>
    <row r="10" spans="1:18">
      <c r="A10" s="13"/>
      <c r="B10" s="49"/>
      <c r="C10" s="49"/>
      <c r="D10" s="13"/>
      <c r="E10" s="49"/>
      <c r="F10" s="49"/>
      <c r="G10" s="18"/>
      <c r="H10" s="49"/>
      <c r="I10" s="49"/>
      <c r="J10" s="13"/>
      <c r="K10" s="49"/>
      <c r="L10" s="49"/>
      <c r="M10" s="13"/>
      <c r="N10" s="49"/>
      <c r="O10" s="49"/>
      <c r="P10" s="13"/>
      <c r="Q10" s="49"/>
      <c r="R10" s="49"/>
    </row>
    <row r="11" spans="1:18">
      <c r="A11" s="13" t="s">
        <v>14</v>
      </c>
      <c r="B11" s="49">
        <v>4.7496620880237268E-2</v>
      </c>
      <c r="C11" s="49">
        <v>2.7185264734201717E-2</v>
      </c>
      <c r="D11" s="13" t="s">
        <v>14</v>
      </c>
      <c r="E11" s="49">
        <v>2.2234883988541843E-2</v>
      </c>
      <c r="F11" s="49">
        <v>8.1384438996586258E-3</v>
      </c>
      <c r="G11" s="18" t="s">
        <v>14</v>
      </c>
      <c r="H11" s="49">
        <v>0.13387594721126045</v>
      </c>
      <c r="I11" s="49">
        <v>5.6679415369613809E-2</v>
      </c>
      <c r="J11" s="13" t="s">
        <v>14</v>
      </c>
      <c r="K11" s="49">
        <v>0.13287359000000001</v>
      </c>
      <c r="L11" s="49">
        <v>2.6679415369613803E-2</v>
      </c>
      <c r="M11" s="13" t="s">
        <v>14</v>
      </c>
      <c r="N11" s="49">
        <v>4.8792099999999998E-2</v>
      </c>
      <c r="O11" s="49">
        <v>9.8343171196602769E-2</v>
      </c>
      <c r="P11" s="13" t="s">
        <v>14</v>
      </c>
      <c r="Q11" s="49">
        <v>4.2806351540764856E-2</v>
      </c>
      <c r="R11" s="49">
        <v>3.237214521585543E-3</v>
      </c>
    </row>
    <row r="12" spans="1:18">
      <c r="A12" s="13" t="s">
        <v>13</v>
      </c>
      <c r="B12" s="49">
        <v>10.295690517350643</v>
      </c>
      <c r="C12" s="49">
        <v>0.5543882891754307</v>
      </c>
      <c r="D12" s="13" t="s">
        <v>13</v>
      </c>
      <c r="E12" s="49">
        <v>31.536894294914426</v>
      </c>
      <c r="F12" s="49">
        <v>2.2485090451760166</v>
      </c>
      <c r="G12" s="18" t="s">
        <v>13</v>
      </c>
      <c r="H12" s="49">
        <v>25.379496210204099</v>
      </c>
      <c r="I12" s="49">
        <v>1.332345907417426</v>
      </c>
      <c r="J12" s="13" t="s">
        <v>13</v>
      </c>
      <c r="K12" s="49">
        <v>32.365487299999998</v>
      </c>
      <c r="L12" s="49">
        <v>1.13234590741743</v>
      </c>
      <c r="M12" s="13" t="s">
        <v>13</v>
      </c>
      <c r="N12" s="49">
        <v>24.638728199999999</v>
      </c>
      <c r="O12" s="49">
        <v>1.3985857273729856</v>
      </c>
      <c r="P12" s="13" t="s">
        <v>13</v>
      </c>
      <c r="Q12" s="49">
        <v>25.704849989690935</v>
      </c>
      <c r="R12" s="49">
        <v>0.23716593125759292</v>
      </c>
    </row>
    <row r="13" spans="1:18">
      <c r="A13" s="13"/>
      <c r="B13" s="49"/>
      <c r="C13" s="49"/>
      <c r="D13" s="13"/>
      <c r="E13" s="49"/>
      <c r="F13" s="49"/>
      <c r="G13" s="18"/>
      <c r="H13" s="49"/>
      <c r="I13" s="49"/>
      <c r="J13" s="13"/>
      <c r="K13" s="49"/>
      <c r="L13" s="49"/>
      <c r="M13" s="13"/>
      <c r="N13" s="49"/>
      <c r="O13" s="49"/>
      <c r="P13" s="13"/>
      <c r="Q13" s="49"/>
      <c r="R13" s="49"/>
    </row>
    <row r="14" spans="1:18">
      <c r="A14" s="13" t="s">
        <v>14</v>
      </c>
      <c r="B14" s="49">
        <v>4.3253739833186984E-2</v>
      </c>
      <c r="C14" s="49">
        <v>6.6475599247513451E-2</v>
      </c>
      <c r="D14" s="13" t="s">
        <v>14</v>
      </c>
      <c r="E14" s="49">
        <v>1.0888648346434243E-2</v>
      </c>
      <c r="F14" s="49">
        <v>2.9136445314141134E-2</v>
      </c>
      <c r="G14" s="18" t="s">
        <v>14</v>
      </c>
      <c r="H14" s="49">
        <v>7.4788936958188335E-2</v>
      </c>
      <c r="I14" s="49">
        <v>9.4010694022712643E-2</v>
      </c>
      <c r="J14" s="13" t="s">
        <v>14</v>
      </c>
      <c r="K14" s="49">
        <v>0.12543982000000001</v>
      </c>
      <c r="L14" s="49">
        <v>6.4010694022712603E-2</v>
      </c>
      <c r="M14" s="13" t="s">
        <v>14</v>
      </c>
      <c r="N14" s="49">
        <v>2.4396500000000002E-2</v>
      </c>
      <c r="O14" s="49">
        <v>0.14053181532350051</v>
      </c>
      <c r="P14" s="13" t="s">
        <v>14</v>
      </c>
      <c r="Q14" s="49">
        <v>3.8713181562098145E-2</v>
      </c>
      <c r="R14" s="49">
        <v>1.2123656462209862E-2</v>
      </c>
    </row>
    <row r="15" spans="1:18">
      <c r="A15" s="13" t="s">
        <v>13</v>
      </c>
      <c r="B15" s="49">
        <v>11.58325397227544</v>
      </c>
      <c r="C15" s="49">
        <v>0.78674536957282515</v>
      </c>
      <c r="D15" s="13" t="s">
        <v>13</v>
      </c>
      <c r="E15" s="49">
        <v>37.115983366640847</v>
      </c>
      <c r="F15" s="49">
        <v>3.4676749904981188</v>
      </c>
      <c r="G15" s="18" t="s">
        <v>13</v>
      </c>
      <c r="H15" s="49">
        <v>28.613181503348201</v>
      </c>
      <c r="I15" s="49">
        <v>1.1242545225880105</v>
      </c>
      <c r="J15" s="13" t="s">
        <v>13</v>
      </c>
      <c r="K15" s="49">
        <v>30.243637700000001</v>
      </c>
      <c r="L15" s="49">
        <v>0.92425452258801011</v>
      </c>
      <c r="M15" s="13" t="s">
        <v>13</v>
      </c>
      <c r="N15" s="49">
        <v>21.763945100000001</v>
      </c>
      <c r="O15" s="49">
        <v>1.3140031075929486</v>
      </c>
      <c r="P15" s="13" t="s">
        <v>13</v>
      </c>
      <c r="Q15" s="49">
        <v>18.176073737093432</v>
      </c>
      <c r="R15" s="49">
        <v>0.37604277609085002</v>
      </c>
    </row>
    <row r="16" spans="1:18">
      <c r="A16" s="13"/>
      <c r="B16" s="49"/>
      <c r="C16" s="49"/>
      <c r="D16" s="13"/>
      <c r="E16" s="49"/>
      <c r="F16" s="49"/>
      <c r="G16" s="18"/>
      <c r="H16" s="49"/>
      <c r="I16" s="49"/>
      <c r="J16" s="13"/>
      <c r="K16" s="49"/>
      <c r="L16" s="49"/>
      <c r="M16" s="13"/>
      <c r="N16" s="49"/>
      <c r="O16" s="49"/>
      <c r="P16" s="13"/>
      <c r="Q16" s="49"/>
      <c r="R16" s="49"/>
    </row>
    <row r="17" spans="1:18">
      <c r="A17" s="35" t="s">
        <v>15</v>
      </c>
      <c r="B17" s="49"/>
      <c r="C17" s="49"/>
      <c r="D17" s="35" t="s">
        <v>15</v>
      </c>
      <c r="E17" s="49"/>
      <c r="F17" s="49"/>
      <c r="G17" s="37" t="s">
        <v>15</v>
      </c>
      <c r="H17" s="49"/>
      <c r="I17" s="49"/>
      <c r="J17" s="35" t="s">
        <v>15</v>
      </c>
      <c r="K17" s="49"/>
      <c r="L17" s="49"/>
      <c r="M17" s="35" t="s">
        <v>15</v>
      </c>
      <c r="N17" s="49"/>
      <c r="O17" s="49"/>
      <c r="P17" s="35" t="s">
        <v>15</v>
      </c>
      <c r="Q17" s="49"/>
      <c r="R17" s="49"/>
    </row>
    <row r="18" spans="1:18">
      <c r="A18" s="35" t="s">
        <v>14</v>
      </c>
      <c r="B18" s="49">
        <v>5.5007564249438201E-2</v>
      </c>
      <c r="C18" s="49">
        <v>8.4473272307046529E-2</v>
      </c>
      <c r="D18" s="35" t="s">
        <v>14</v>
      </c>
      <c r="E18" s="49">
        <v>2.0009203511862767E-2</v>
      </c>
      <c r="F18" s="49">
        <v>3.7182407082896642E-2</v>
      </c>
      <c r="G18" s="37" t="s">
        <v>14</v>
      </c>
      <c r="H18" s="49">
        <v>0.10349203993620655</v>
      </c>
      <c r="I18" s="49">
        <v>0.11035076020334496</v>
      </c>
      <c r="J18" s="35" t="s">
        <v>14</v>
      </c>
      <c r="K18" s="49">
        <v>0.14855200666666668</v>
      </c>
      <c r="L18" s="49">
        <v>8.0350760203344807E-2</v>
      </c>
      <c r="M18" s="35" t="s">
        <v>14</v>
      </c>
      <c r="N18" s="49">
        <f>(N8+N11+N14)/3</f>
        <v>3.8984566666666672E-2</v>
      </c>
      <c r="O18" s="49">
        <v>0.18108662823857377</v>
      </c>
      <c r="P18" s="35" t="s">
        <v>14</v>
      </c>
      <c r="Q18" s="49">
        <v>3.2450442849781207E-2</v>
      </c>
      <c r="R18" s="49">
        <v>2.4612023477753622E-2</v>
      </c>
    </row>
    <row r="19" spans="1:18">
      <c r="A19" s="35" t="s">
        <v>13</v>
      </c>
      <c r="B19" s="49">
        <v>12.641006412719401</v>
      </c>
      <c r="C19" s="49">
        <v>0.84591888335975562</v>
      </c>
      <c r="D19" s="35" t="s">
        <v>13</v>
      </c>
      <c r="E19" s="49">
        <f>(E9+E12+E15)/3</f>
        <v>36.046523061078794</v>
      </c>
      <c r="F19" s="49">
        <v>3.7572946653306674</v>
      </c>
      <c r="G19" s="37" t="s">
        <v>13</v>
      </c>
      <c r="H19" s="49">
        <f>(H9+H12+H15)/3</f>
        <v>25.508565426695231</v>
      </c>
      <c r="I19" s="49">
        <v>1.3150711252753629</v>
      </c>
      <c r="J19" s="35" t="s">
        <v>13</v>
      </c>
      <c r="K19" s="49">
        <f>(K9+K12+K15)/3</f>
        <v>29.895719766666662</v>
      </c>
      <c r="L19" s="49">
        <v>1.1150711252753633</v>
      </c>
      <c r="M19" s="35" t="s">
        <v>13</v>
      </c>
      <c r="N19" s="49">
        <f>(N9+N12+N15)/3</f>
        <v>22.988864766666666</v>
      </c>
      <c r="O19" s="49">
        <v>1.3752639354085698</v>
      </c>
      <c r="P19" s="35" t="s">
        <v>13</v>
      </c>
      <c r="Q19" s="49">
        <v>21.279979893450076</v>
      </c>
      <c r="R19" s="49">
        <f>(R9+R12+R15)/3</f>
        <v>0.3284539812678684</v>
      </c>
    </row>
    <row r="20" spans="1:18">
      <c r="A20" s="35"/>
      <c r="B20" s="49"/>
      <c r="C20" s="49"/>
      <c r="D20" s="35"/>
      <c r="E20" s="49"/>
      <c r="F20" s="49"/>
      <c r="G20" s="37"/>
      <c r="H20" s="49"/>
      <c r="I20" s="49"/>
      <c r="J20" s="35"/>
      <c r="K20" s="49"/>
      <c r="L20" s="49"/>
      <c r="M20" s="35"/>
      <c r="N20" s="49"/>
      <c r="O20" s="49"/>
      <c r="P20" s="35"/>
      <c r="Q20" s="49"/>
      <c r="R20" s="49"/>
    </row>
    <row r="21" spans="1:18">
      <c r="A21" s="35" t="s">
        <v>16</v>
      </c>
      <c r="B21" s="49"/>
      <c r="C21" s="49"/>
      <c r="D21" s="35" t="s">
        <v>16</v>
      </c>
      <c r="E21" s="49"/>
      <c r="F21" s="49"/>
      <c r="G21" s="37" t="s">
        <v>16</v>
      </c>
      <c r="H21" s="49"/>
      <c r="I21" s="49"/>
      <c r="J21" s="35" t="s">
        <v>16</v>
      </c>
      <c r="K21" s="49"/>
      <c r="L21" s="49"/>
      <c r="M21" s="35" t="s">
        <v>16</v>
      </c>
      <c r="N21" s="49"/>
      <c r="O21" s="49"/>
      <c r="P21" s="35" t="s">
        <v>16</v>
      </c>
      <c r="Q21" s="49"/>
      <c r="R21" s="49"/>
    </row>
    <row r="22" spans="1:18">
      <c r="A22" s="35" t="s">
        <v>14</v>
      </c>
      <c r="B22" s="49">
        <v>1.6818114289818574E-2</v>
      </c>
      <c r="C22" s="49">
        <v>6.8094661154544836E-2</v>
      </c>
      <c r="D22" s="35" t="s">
        <v>14</v>
      </c>
      <c r="E22" s="49">
        <v>8.0230001634747899E-3</v>
      </c>
      <c r="F22" s="49">
        <v>1.4847829191545297E-2</v>
      </c>
      <c r="G22" s="37" t="s">
        <v>14</v>
      </c>
      <c r="H22" s="49">
        <v>2.2673174989415269E-2</v>
      </c>
      <c r="I22" s="49">
        <v>8.7456915376027788E-2</v>
      </c>
      <c r="J22" s="35" t="s">
        <v>14</v>
      </c>
      <c r="K22" s="49">
        <v>2.7596478209199419E-2</v>
      </c>
      <c r="L22" s="49">
        <v>5.1798354836393543E-2</v>
      </c>
      <c r="M22" s="35" t="s">
        <v>14</v>
      </c>
      <c r="N22" s="49">
        <f>STDEV(N8,N11,N14,N18)</f>
        <v>1.0517491749567573E-2</v>
      </c>
      <c r="O22" s="49">
        <v>0.10884308868328126</v>
      </c>
      <c r="P22" s="35" t="s">
        <v>14</v>
      </c>
      <c r="Q22" s="49">
        <v>1.4536956051903934E-2</v>
      </c>
      <c r="R22" s="49">
        <v>2.9661055742494453E-2</v>
      </c>
    </row>
    <row r="23" spans="1:18">
      <c r="A23" s="35" t="s">
        <v>13</v>
      </c>
      <c r="B23" s="49">
        <f>+STDEV(B9,B12,B15)</f>
        <v>3.0166389386655559</v>
      </c>
      <c r="C23" s="49">
        <v>0.32518069086837875</v>
      </c>
      <c r="D23" s="35" t="s">
        <v>13</v>
      </c>
      <c r="E23" s="49">
        <f>STDEV(E9,E12,E15)</f>
        <v>4.0813757479012454</v>
      </c>
      <c r="F23" s="49">
        <v>0.86208050732896413</v>
      </c>
      <c r="G23" s="37" t="s">
        <v>13</v>
      </c>
      <c r="H23" s="49">
        <f>STDEV(H9,H12,H15)</f>
        <v>3.0421356777005055</v>
      </c>
      <c r="I23" s="49">
        <v>0.14714282931937914</v>
      </c>
      <c r="J23" s="35" t="s">
        <v>13</v>
      </c>
      <c r="K23" s="49">
        <f>+STDEV(K9,K12,K15)</f>
        <v>2.6608410273921765</v>
      </c>
      <c r="L23" s="49">
        <v>0.14924940808076068</v>
      </c>
      <c r="M23" s="35" t="s">
        <v>13</v>
      </c>
      <c r="N23" s="49">
        <f>STDEV(N9,N12,N15,N19)</f>
        <v>1.2114804639044028</v>
      </c>
      <c r="O23" s="49">
        <v>5.355448368907028E-2</v>
      </c>
      <c r="P23" s="35" t="s">
        <v>13</v>
      </c>
      <c r="Q23" s="49">
        <v>3.9343776208283381</v>
      </c>
      <c r="R23" s="49">
        <v>7.9081686790642605E-2</v>
      </c>
    </row>
    <row r="24" spans="1:18">
      <c r="A24" s="3"/>
    </row>
    <row r="25" spans="1:18">
      <c r="A25" s="3"/>
    </row>
    <row r="26" spans="1:18">
      <c r="A26" s="3"/>
    </row>
    <row r="27" spans="1:18">
      <c r="A27" s="3"/>
    </row>
    <row r="28" spans="1:18">
      <c r="A28" s="7" t="s">
        <v>7</v>
      </c>
      <c r="B28" s="4"/>
      <c r="C28" s="11"/>
      <c r="D28" s="4"/>
      <c r="E28" s="4"/>
    </row>
    <row r="29" spans="1:18">
      <c r="A29" s="7"/>
      <c r="B29" s="4"/>
      <c r="C29" s="11"/>
      <c r="D29" s="4"/>
      <c r="E29" s="4"/>
    </row>
    <row r="30" spans="1:18">
      <c r="B30" s="6" t="s">
        <v>39</v>
      </c>
      <c r="C30" s="6" t="s">
        <v>40</v>
      </c>
      <c r="E30" s="6" t="s">
        <v>39</v>
      </c>
      <c r="F30" s="6" t="s">
        <v>40</v>
      </c>
      <c r="H30" s="6" t="s">
        <v>39</v>
      </c>
      <c r="I30" s="6" t="s">
        <v>40</v>
      </c>
      <c r="K30" s="6" t="s">
        <v>39</v>
      </c>
      <c r="L30" s="6" t="s">
        <v>40</v>
      </c>
      <c r="N30" s="6" t="s">
        <v>39</v>
      </c>
      <c r="O30" s="6" t="s">
        <v>40</v>
      </c>
      <c r="Q30" s="6" t="s">
        <v>39</v>
      </c>
      <c r="R30" s="6" t="s">
        <v>40</v>
      </c>
    </row>
    <row r="31" spans="1:18">
      <c r="A31" s="10" t="s">
        <v>0</v>
      </c>
      <c r="B31" s="6" t="s">
        <v>27</v>
      </c>
      <c r="C31" s="6" t="s">
        <v>27</v>
      </c>
      <c r="D31" s="10" t="s">
        <v>1</v>
      </c>
      <c r="E31" s="6" t="s">
        <v>27</v>
      </c>
      <c r="F31" s="6" t="s">
        <v>27</v>
      </c>
      <c r="G31" s="10" t="s">
        <v>2</v>
      </c>
      <c r="H31" s="6" t="s">
        <v>27</v>
      </c>
      <c r="I31" s="6" t="s">
        <v>27</v>
      </c>
      <c r="J31" s="10" t="s">
        <v>3</v>
      </c>
      <c r="K31" s="6" t="s">
        <v>27</v>
      </c>
      <c r="L31" s="6" t="s">
        <v>27</v>
      </c>
      <c r="M31" s="10" t="s">
        <v>4</v>
      </c>
      <c r="N31" s="6" t="s">
        <v>27</v>
      </c>
      <c r="O31" s="6" t="s">
        <v>27</v>
      </c>
      <c r="P31" s="10" t="s">
        <v>5</v>
      </c>
      <c r="Q31" s="6" t="s">
        <v>27</v>
      </c>
      <c r="R31" s="6" t="s">
        <v>27</v>
      </c>
    </row>
    <row r="32" spans="1:18">
      <c r="A32" s="38" t="s">
        <v>14</v>
      </c>
      <c r="B32" s="52">
        <v>5.4272332034890292E-2</v>
      </c>
      <c r="C32" s="51">
        <v>0.19130794401717857</v>
      </c>
      <c r="D32" s="13" t="s">
        <v>14</v>
      </c>
      <c r="E32" s="52">
        <v>2.4564078200612197E-2</v>
      </c>
      <c r="F32" s="49">
        <v>0.12404785446021938</v>
      </c>
      <c r="G32" s="13" t="s">
        <v>14</v>
      </c>
      <c r="H32" s="52">
        <v>0.10181123563917091</v>
      </c>
      <c r="I32" s="52">
        <v>0.25507062867514135</v>
      </c>
      <c r="J32" s="13" t="s">
        <v>14</v>
      </c>
      <c r="K32" s="52">
        <v>0.16434261</v>
      </c>
      <c r="L32" s="61">
        <v>0.15036217121770801</v>
      </c>
      <c r="M32" s="13" t="s">
        <v>14</v>
      </c>
      <c r="N32" s="52">
        <v>3.366546153846154E-2</v>
      </c>
      <c r="O32" s="61">
        <v>0.21297612299999999</v>
      </c>
      <c r="P32" s="13" t="s">
        <v>14</v>
      </c>
      <c r="Q32" s="52">
        <v>0.15903179544648061</v>
      </c>
      <c r="R32" s="61">
        <v>2.9237599724732749E-2</v>
      </c>
    </row>
    <row r="33" spans="1:18">
      <c r="A33" s="38" t="s">
        <v>13</v>
      </c>
      <c r="B33" s="52">
        <v>16.8440747485323</v>
      </c>
      <c r="C33" s="51">
        <v>7.6952526170197588</v>
      </c>
      <c r="D33" s="13" t="s">
        <v>13</v>
      </c>
      <c r="E33" s="52">
        <v>37.286691521681099</v>
      </c>
      <c r="F33" s="49">
        <v>32.290843942922102</v>
      </c>
      <c r="G33" s="13" t="s">
        <v>13</v>
      </c>
      <c r="H33" s="52">
        <v>25.633018566533401</v>
      </c>
      <c r="I33" s="52">
        <v>16.878125370907998</v>
      </c>
      <c r="J33" s="13" t="s">
        <v>13</v>
      </c>
      <c r="K33" s="52">
        <v>26.878034299999999</v>
      </c>
      <c r="L33" s="61">
        <v>14.741612945820648</v>
      </c>
      <c r="M33" s="13" t="s">
        <v>13</v>
      </c>
      <c r="N33" s="52">
        <v>23.163720999999999</v>
      </c>
      <c r="O33" s="61">
        <v>16.4132029712597</v>
      </c>
      <c r="P33" s="13" t="s">
        <v>13</v>
      </c>
      <c r="Q33" s="52">
        <v>21.2590159535659</v>
      </c>
      <c r="R33" s="61">
        <v>16.765123201000002</v>
      </c>
    </row>
    <row r="34" spans="1:18">
      <c r="A34" s="38"/>
      <c r="B34" s="52"/>
      <c r="C34" s="51"/>
      <c r="D34" s="13"/>
      <c r="E34" s="52"/>
      <c r="F34" s="49"/>
      <c r="G34" s="13"/>
      <c r="H34" s="52"/>
      <c r="I34" s="52"/>
      <c r="J34" s="13"/>
      <c r="K34" s="52"/>
      <c r="L34" s="61"/>
      <c r="M34" s="13"/>
      <c r="N34" s="52"/>
      <c r="O34" s="61"/>
      <c r="P34" s="13"/>
      <c r="Q34" s="52"/>
      <c r="R34" s="61"/>
    </row>
    <row r="35" spans="1:18">
      <c r="A35" s="38" t="s">
        <v>14</v>
      </c>
      <c r="B35" s="52">
        <v>2.7496620880237303E-2</v>
      </c>
      <c r="C35" s="51">
        <v>5.362199432235918E-2</v>
      </c>
      <c r="D35" s="13" t="s">
        <v>14</v>
      </c>
      <c r="E35" s="52">
        <v>1.9894883988541799E-2</v>
      </c>
      <c r="F35" s="49">
        <v>4.5090542804427008E-2</v>
      </c>
      <c r="G35" s="13" t="s">
        <v>14</v>
      </c>
      <c r="H35" s="52">
        <v>0.13387594721126045</v>
      </c>
      <c r="I35" s="52">
        <v>0.12665436357184467</v>
      </c>
      <c r="J35" s="13" t="s">
        <v>14</v>
      </c>
      <c r="K35" s="52">
        <v>0.10987359000000002</v>
      </c>
      <c r="L35" s="61">
        <v>2.6679415369613803E-2</v>
      </c>
      <c r="M35" s="13" t="s">
        <v>14</v>
      </c>
      <c r="N35" s="52">
        <v>9.7584199999999996E-2</v>
      </c>
      <c r="O35" s="61">
        <v>7.5439210000000007E-2</v>
      </c>
      <c r="P35" s="13" t="s">
        <v>14</v>
      </c>
      <c r="Q35" s="52">
        <v>0.1582063515407649</v>
      </c>
      <c r="R35" s="61">
        <v>4.6245921736936283E-3</v>
      </c>
    </row>
    <row r="36" spans="1:18">
      <c r="A36" s="38" t="s">
        <v>13</v>
      </c>
      <c r="B36" s="52">
        <v>10.995690517350599</v>
      </c>
      <c r="C36" s="51">
        <v>4.5597941234996764</v>
      </c>
      <c r="D36" s="13" t="s">
        <v>13</v>
      </c>
      <c r="E36" s="52">
        <v>29.336894294914</v>
      </c>
      <c r="F36" s="49">
        <v>19.279138599139817</v>
      </c>
      <c r="G36" s="13" t="s">
        <v>13</v>
      </c>
      <c r="H36" s="52">
        <v>25.279496210204101</v>
      </c>
      <c r="I36" s="52">
        <v>16.450797179440801</v>
      </c>
      <c r="J36" s="13" t="s">
        <v>13</v>
      </c>
      <c r="K36" s="52">
        <v>30.165487299999999</v>
      </c>
      <c r="L36" s="61">
        <v>19.89354183</v>
      </c>
      <c r="M36" s="13" t="s">
        <v>13</v>
      </c>
      <c r="N36" s="52">
        <v>25.8723271</v>
      </c>
      <c r="O36" s="61">
        <v>17.3985857273729</v>
      </c>
      <c r="P36" s="13" t="s">
        <v>13</v>
      </c>
      <c r="Q36" s="52">
        <v>27.5048499896909</v>
      </c>
      <c r="R36" s="52">
        <v>18.336566659793935</v>
      </c>
    </row>
    <row r="37" spans="1:18">
      <c r="A37" s="38"/>
      <c r="B37" s="52"/>
      <c r="C37" s="51"/>
      <c r="D37" s="13"/>
      <c r="E37" s="52"/>
      <c r="F37" s="49"/>
      <c r="G37" s="13"/>
      <c r="H37" s="52"/>
      <c r="I37" s="52"/>
      <c r="J37" s="13"/>
      <c r="K37" s="52"/>
      <c r="L37" s="61"/>
      <c r="M37" s="13"/>
      <c r="N37" s="52"/>
      <c r="O37" s="61"/>
      <c r="P37" s="13"/>
      <c r="Q37" s="52"/>
      <c r="R37" s="61"/>
    </row>
    <row r="38" spans="1:18">
      <c r="A38" s="38" t="s">
        <v>14</v>
      </c>
      <c r="B38" s="52">
        <v>2.3253739833186998E-2</v>
      </c>
      <c r="C38" s="51">
        <v>3.7265093446464954E-2</v>
      </c>
      <c r="D38" s="13" t="s">
        <v>14</v>
      </c>
      <c r="E38" s="52">
        <v>8.5486483464341997E-3</v>
      </c>
      <c r="F38" s="49">
        <v>2.0460265659332979E-2</v>
      </c>
      <c r="G38" s="13" t="s">
        <v>14</v>
      </c>
      <c r="H38" s="52">
        <v>7.4788936958188335E-2</v>
      </c>
      <c r="I38" s="52">
        <v>8.2696420123906156E-2</v>
      </c>
      <c r="J38" s="13" t="s">
        <v>14</v>
      </c>
      <c r="K38" s="52">
        <v>0.10243982000000001</v>
      </c>
      <c r="L38" s="61">
        <v>6.4010694022712603E-2</v>
      </c>
      <c r="M38" s="13" t="s">
        <v>14</v>
      </c>
      <c r="N38" s="52">
        <v>7.1754411764705886E-2</v>
      </c>
      <c r="O38" s="61">
        <v>0.18155013210000001</v>
      </c>
      <c r="P38" s="13" t="s">
        <v>14</v>
      </c>
      <c r="Q38" s="52">
        <v>6.9923181562098105E-2</v>
      </c>
      <c r="R38" s="61">
        <v>5.5107529373681361E-3</v>
      </c>
    </row>
    <row r="39" spans="1:18">
      <c r="A39" s="38" t="s">
        <v>13</v>
      </c>
      <c r="B39" s="52">
        <v>12.2832539722754</v>
      </c>
      <c r="C39" s="51">
        <v>6.7691218535511339</v>
      </c>
      <c r="D39" s="13" t="s">
        <v>13</v>
      </c>
      <c r="E39" s="52">
        <v>34.915983366640795</v>
      </c>
      <c r="F39" s="49">
        <v>20.263256052383898</v>
      </c>
      <c r="G39" s="13" t="s">
        <v>13</v>
      </c>
      <c r="H39" s="52">
        <v>29.5131815033482</v>
      </c>
      <c r="I39" s="52">
        <v>18.056617274907499</v>
      </c>
      <c r="J39" s="13" t="s">
        <v>13</v>
      </c>
      <c r="K39" s="52">
        <v>29.043637700000001</v>
      </c>
      <c r="L39" s="61">
        <v>20.357164522588011</v>
      </c>
      <c r="M39" s="13" t="s">
        <v>13</v>
      </c>
      <c r="N39" s="52">
        <v>20.515439000000001</v>
      </c>
      <c r="O39" s="61">
        <v>12.3140031075929</v>
      </c>
      <c r="P39" s="13" t="s">
        <v>13</v>
      </c>
      <c r="Q39" s="52">
        <v>20.276073737093402</v>
      </c>
      <c r="R39" s="52">
        <v>16.896728114244503</v>
      </c>
    </row>
    <row r="40" spans="1:18">
      <c r="A40" s="38"/>
      <c r="B40" s="52"/>
      <c r="C40" s="51"/>
      <c r="D40" s="13"/>
      <c r="E40" s="52"/>
      <c r="F40" s="49"/>
      <c r="G40" s="13"/>
      <c r="H40" s="52"/>
      <c r="I40" s="52"/>
      <c r="J40" s="13"/>
      <c r="K40" s="52"/>
      <c r="L40" s="61"/>
      <c r="M40" s="13"/>
      <c r="N40" s="52"/>
      <c r="O40" s="61"/>
      <c r="P40" s="13"/>
      <c r="Q40" s="52"/>
      <c r="R40" s="61"/>
    </row>
    <row r="41" spans="1:18">
      <c r="A41" s="39" t="s">
        <v>15</v>
      </c>
      <c r="B41" s="52"/>
      <c r="C41" s="51"/>
      <c r="D41" s="35" t="s">
        <v>15</v>
      </c>
      <c r="E41" s="52"/>
      <c r="F41" s="49"/>
      <c r="G41" s="35" t="s">
        <v>15</v>
      </c>
      <c r="H41" s="52"/>
      <c r="I41" s="52"/>
      <c r="J41" s="35" t="s">
        <v>15</v>
      </c>
      <c r="K41" s="52"/>
      <c r="L41" s="61"/>
      <c r="M41" s="35" t="s">
        <v>15</v>
      </c>
      <c r="N41" s="52"/>
      <c r="O41" s="61"/>
      <c r="P41" s="35" t="s">
        <v>15</v>
      </c>
      <c r="Q41" s="52"/>
      <c r="R41" s="61"/>
    </row>
    <row r="42" spans="1:18" ht="15" customHeight="1">
      <c r="A42" s="39" t="s">
        <v>14</v>
      </c>
      <c r="B42" s="52">
        <f>AVERAGE(B32,B35,B38)</f>
        <v>3.5007564249438197E-2</v>
      </c>
      <c r="C42" s="52">
        <f>AVERAGE(C32,C35,C38)</f>
        <v>9.4065010595334231E-2</v>
      </c>
      <c r="D42" s="35" t="s">
        <v>14</v>
      </c>
      <c r="E42" s="52">
        <f t="shared" ref="E42:F42" si="0">AVERAGE(E32,E35,E38)</f>
        <v>1.7669203511862731E-2</v>
      </c>
      <c r="F42" s="52">
        <f t="shared" si="0"/>
        <v>6.3199554307993122E-2</v>
      </c>
      <c r="G42" s="35" t="s">
        <v>14</v>
      </c>
      <c r="H42" s="52">
        <f t="shared" ref="H42:I42" si="1">AVERAGE(H32,H35,H38)</f>
        <v>0.10349203993620655</v>
      </c>
      <c r="I42" s="52">
        <f t="shared" si="1"/>
        <v>0.15480713745696406</v>
      </c>
      <c r="J42" s="35" t="s">
        <v>14</v>
      </c>
      <c r="K42" s="52">
        <f t="shared" ref="K42:L42" si="2">AVERAGE(K32,K35,K38)</f>
        <v>0.12555200666666669</v>
      </c>
      <c r="L42" s="52">
        <f t="shared" si="2"/>
        <v>8.0350760203344807E-2</v>
      </c>
      <c r="M42" s="35" t="s">
        <v>14</v>
      </c>
      <c r="N42" s="52">
        <f t="shared" ref="N42:O42" si="3">AVERAGE(N32,N35,N38)</f>
        <v>6.7668024434389143E-2</v>
      </c>
      <c r="O42" s="52">
        <f t="shared" si="3"/>
        <v>0.15665515503333335</v>
      </c>
      <c r="P42" s="35" t="s">
        <v>14</v>
      </c>
      <c r="Q42" s="52">
        <f t="shared" ref="Q42:R42" si="4">AVERAGE(Q32,Q35,Q38)</f>
        <v>0.12905377618311453</v>
      </c>
      <c r="R42" s="52">
        <f t="shared" si="4"/>
        <v>1.3124314945264837E-2</v>
      </c>
    </row>
    <row r="43" spans="1:18">
      <c r="A43" s="39" t="s">
        <v>13</v>
      </c>
      <c r="B43" s="52">
        <f>AVERAGE(B33,B36,B39)</f>
        <v>13.374339746052767</v>
      </c>
      <c r="C43" s="52">
        <f>AVERAGE(C33,C36,C39)</f>
        <v>6.3413895313568567</v>
      </c>
      <c r="D43" s="35" t="s">
        <v>13</v>
      </c>
      <c r="E43" s="52">
        <f>AVERAGE(E33,E36,E39)</f>
        <v>33.846523061078635</v>
      </c>
      <c r="F43" s="52">
        <f t="shared" ref="F43" si="5">AVERAGE(F33,F36,F39)</f>
        <v>23.944412864815273</v>
      </c>
      <c r="G43" s="35" t="s">
        <v>13</v>
      </c>
      <c r="H43" s="52">
        <f t="shared" ref="H43:I43" si="6">AVERAGE(H33,H36,H39)</f>
        <v>26.808565426695235</v>
      </c>
      <c r="I43" s="52">
        <f t="shared" si="6"/>
        <v>17.128513275085435</v>
      </c>
      <c r="J43" s="35" t="s">
        <v>13</v>
      </c>
      <c r="K43" s="52">
        <f t="shared" ref="K43:L43" si="7">AVERAGE(K33,K36,K39)</f>
        <v>28.695719766666667</v>
      </c>
      <c r="L43" s="52">
        <f t="shared" si="7"/>
        <v>18.330773099469553</v>
      </c>
      <c r="M43" s="35" t="s">
        <v>13</v>
      </c>
      <c r="N43" s="52">
        <f t="shared" ref="N43:O43" si="8">AVERAGE(N33,N36,N39)</f>
        <v>23.183829033333335</v>
      </c>
      <c r="O43" s="52">
        <f t="shared" si="8"/>
        <v>15.375263935408498</v>
      </c>
      <c r="P43" s="35" t="s">
        <v>13</v>
      </c>
      <c r="Q43" s="52">
        <f t="shared" ref="Q43:R43" si="9">AVERAGE(Q33,Q36,Q39)</f>
        <v>23.013313226783399</v>
      </c>
      <c r="R43" s="52">
        <f t="shared" si="9"/>
        <v>17.332805991679482</v>
      </c>
    </row>
    <row r="44" spans="1:18">
      <c r="A44" s="39"/>
      <c r="B44" s="52"/>
      <c r="C44" s="51"/>
      <c r="D44" s="35"/>
      <c r="E44" s="52"/>
      <c r="F44" s="49"/>
      <c r="G44" s="35"/>
      <c r="H44" s="52"/>
      <c r="I44" s="52"/>
      <c r="J44" s="35"/>
      <c r="K44" s="52"/>
      <c r="L44" s="61"/>
      <c r="M44" s="35"/>
      <c r="N44" s="52"/>
      <c r="O44" s="61"/>
      <c r="P44" s="35"/>
      <c r="Q44" s="52"/>
      <c r="R44" s="61"/>
    </row>
    <row r="45" spans="1:18">
      <c r="A45" s="39" t="s">
        <v>16</v>
      </c>
      <c r="B45" s="52"/>
      <c r="C45" s="51"/>
      <c r="D45" s="35" t="s">
        <v>16</v>
      </c>
      <c r="E45" s="52"/>
      <c r="F45" s="49"/>
      <c r="G45" s="35" t="s">
        <v>16</v>
      </c>
      <c r="H45" s="52"/>
      <c r="I45" s="52"/>
      <c r="J45" s="35" t="s">
        <v>16</v>
      </c>
      <c r="K45" s="52"/>
      <c r="L45" s="61"/>
      <c r="M45" s="35" t="s">
        <v>16</v>
      </c>
      <c r="N45" s="52"/>
      <c r="O45" s="61"/>
      <c r="P45" s="35" t="s">
        <v>16</v>
      </c>
      <c r="Q45" s="52"/>
      <c r="R45" s="61"/>
    </row>
    <row r="46" spans="1:18">
      <c r="A46" s="39" t="s">
        <v>14</v>
      </c>
      <c r="B46" s="52">
        <v>1.6818114289818564E-2</v>
      </c>
      <c r="C46" s="51">
        <v>8.4611040218932981E-2</v>
      </c>
      <c r="D46" s="35" t="s">
        <v>14</v>
      </c>
      <c r="E46" s="52">
        <v>8.2364275351469417E-3</v>
      </c>
      <c r="F46" s="49">
        <v>1.7416235991800012E-2</v>
      </c>
      <c r="G46" s="35" t="s">
        <v>14</v>
      </c>
      <c r="H46" s="52">
        <v>2.2673174989415269E-2</v>
      </c>
      <c r="I46" s="61">
        <v>9.0804011869190501E-2</v>
      </c>
      <c r="J46" s="35" t="s">
        <v>14</v>
      </c>
      <c r="K46" s="52">
        <v>3.3798645155186831E-2</v>
      </c>
      <c r="L46" s="61">
        <v>5.1798354836393543E-2</v>
      </c>
      <c r="M46" s="35" t="s">
        <v>14</v>
      </c>
      <c r="N46" s="52">
        <f>STDEV(N32,N35,N38,N42)</f>
        <v>2.6254208585655612E-2</v>
      </c>
      <c r="O46" s="61">
        <f>STDEV(O32,O35,O38)</f>
        <v>7.2068859584114298E-2</v>
      </c>
      <c r="P46" s="35" t="s">
        <v>14</v>
      </c>
      <c r="Q46" s="52">
        <v>1.4536956051903934E-2</v>
      </c>
      <c r="R46" s="61">
        <f>STDEV(R32,R35,R38)</f>
        <v>1.3961546476409526E-2</v>
      </c>
    </row>
    <row r="47" spans="1:18">
      <c r="A47" s="39" t="s">
        <v>13</v>
      </c>
      <c r="B47" s="52">
        <v>3.073068605350076</v>
      </c>
      <c r="C47" s="51">
        <v>1.6108976366405414</v>
      </c>
      <c r="D47" s="35" t="s">
        <v>13</v>
      </c>
      <c r="E47" s="52">
        <v>3.3324293436428931</v>
      </c>
      <c r="F47" s="49">
        <v>4.2314100306056801</v>
      </c>
      <c r="G47" s="35" t="s">
        <v>13</v>
      </c>
      <c r="H47" s="52">
        <f>STDEV(H33,H36,H39)</f>
        <v>2.3489264794099913</v>
      </c>
      <c r="I47" s="61">
        <f>STDEV(I33,I36,I39)</f>
        <v>0.83167609179893121</v>
      </c>
      <c r="J47" s="35" t="s">
        <v>13</v>
      </c>
      <c r="K47" s="52">
        <f>STDEV(K33,K36,K39)</f>
        <v>1.671113991639545</v>
      </c>
      <c r="L47" s="61">
        <f>STDEV(L33,L36,L39)</f>
        <v>3.1169359083363131</v>
      </c>
      <c r="M47" s="35" t="s">
        <v>13</v>
      </c>
      <c r="N47" s="52">
        <f>STDEV(N33,N36,N39,N43)</f>
        <v>2.1869866298530192</v>
      </c>
      <c r="O47" s="61">
        <f>STDEV(O33,O36,O39)</f>
        <v>2.6965224245220192</v>
      </c>
      <c r="P47" s="35" t="s">
        <v>13</v>
      </c>
      <c r="Q47" s="52">
        <v>3.9343776208283381</v>
      </c>
      <c r="R47" s="61">
        <f>STDEV(R33,R36,R39)</f>
        <v>0.8717692197122503</v>
      </c>
    </row>
    <row r="48" spans="1:18">
      <c r="B48" s="5"/>
      <c r="E48" s="5"/>
      <c r="F48" s="5"/>
      <c r="H48" s="5"/>
      <c r="I48" s="12"/>
      <c r="J48" s="2"/>
      <c r="K48" s="5"/>
      <c r="L48" s="5"/>
      <c r="M48" s="2"/>
      <c r="N48" s="5"/>
      <c r="O48" s="5"/>
      <c r="P48" s="2"/>
      <c r="Q48" s="5"/>
      <c r="R48" s="5"/>
    </row>
    <row r="49" spans="1:24">
      <c r="B49" s="5"/>
      <c r="E49" s="5"/>
      <c r="F49" s="5"/>
      <c r="H49" s="5"/>
      <c r="I49" s="5"/>
      <c r="J49" s="2"/>
      <c r="K49" s="5"/>
      <c r="L49" s="5"/>
      <c r="M49" s="2"/>
      <c r="N49" s="5"/>
      <c r="O49" s="5"/>
      <c r="P49" s="2"/>
      <c r="Q49" s="5"/>
      <c r="R49" s="5"/>
    </row>
    <row r="50" spans="1:24">
      <c r="B50" s="5"/>
      <c r="E50" s="5"/>
      <c r="F50" s="5"/>
      <c r="H50" s="5"/>
      <c r="I50" s="5"/>
      <c r="J50" s="2"/>
      <c r="K50" s="5"/>
      <c r="L50" s="5"/>
      <c r="M50" s="2"/>
      <c r="N50" s="5"/>
      <c r="O50" s="5"/>
      <c r="P50" s="2"/>
      <c r="Q50" s="5"/>
      <c r="R50" s="5"/>
    </row>
    <row r="51" spans="1:24">
      <c r="I51" s="5"/>
    </row>
    <row r="52" spans="1:24">
      <c r="A52" s="30" t="s">
        <v>8</v>
      </c>
      <c r="B52" s="31"/>
      <c r="C52" s="32"/>
      <c r="D52" s="31"/>
      <c r="E52" s="27"/>
    </row>
    <row r="53" spans="1:24">
      <c r="A53" s="30"/>
      <c r="B53" s="31"/>
      <c r="C53" s="32"/>
      <c r="D53" s="31"/>
      <c r="E53" s="27"/>
    </row>
    <row r="54" spans="1:24">
      <c r="B54" s="15" t="s">
        <v>41</v>
      </c>
      <c r="C54" s="15" t="s">
        <v>29</v>
      </c>
      <c r="E54" s="15" t="s">
        <v>41</v>
      </c>
      <c r="F54" s="15" t="s">
        <v>29</v>
      </c>
      <c r="H54" s="15" t="s">
        <v>41</v>
      </c>
      <c r="I54" s="15" t="s">
        <v>29</v>
      </c>
      <c r="K54" s="15" t="s">
        <v>41</v>
      </c>
      <c r="L54" s="15" t="s">
        <v>29</v>
      </c>
      <c r="N54" s="15" t="s">
        <v>41</v>
      </c>
      <c r="O54" s="15" t="s">
        <v>29</v>
      </c>
      <c r="Q54" s="15" t="s">
        <v>41</v>
      </c>
      <c r="R54" s="15" t="s">
        <v>29</v>
      </c>
    </row>
    <row r="55" spans="1:24">
      <c r="A55" s="10" t="s">
        <v>1</v>
      </c>
      <c r="B55" s="15" t="s">
        <v>27</v>
      </c>
      <c r="C55" s="15" t="s">
        <v>27</v>
      </c>
      <c r="D55" s="10" t="s">
        <v>9</v>
      </c>
      <c r="E55" s="15" t="s">
        <v>27</v>
      </c>
      <c r="F55" s="15" t="s">
        <v>27</v>
      </c>
      <c r="G55" s="10" t="s">
        <v>2</v>
      </c>
      <c r="H55" s="15" t="s">
        <v>27</v>
      </c>
      <c r="I55" s="15" t="s">
        <v>27</v>
      </c>
      <c r="J55" s="10" t="s">
        <v>10</v>
      </c>
      <c r="K55" s="15" t="s">
        <v>27</v>
      </c>
      <c r="L55" s="15" t="s">
        <v>27</v>
      </c>
      <c r="M55" s="10" t="s">
        <v>11</v>
      </c>
      <c r="N55" s="15" t="s">
        <v>27</v>
      </c>
      <c r="O55" s="15" t="s">
        <v>27</v>
      </c>
      <c r="P55" s="10" t="s">
        <v>3</v>
      </c>
      <c r="Q55" s="15" t="s">
        <v>27</v>
      </c>
      <c r="R55" s="15" t="s">
        <v>27</v>
      </c>
      <c r="S55" s="23"/>
      <c r="T55" s="24"/>
      <c r="U55" s="24"/>
      <c r="V55" s="23"/>
      <c r="W55" s="24"/>
      <c r="X55" s="24"/>
    </row>
    <row r="56" spans="1:24">
      <c r="A56" s="19" t="s">
        <v>14</v>
      </c>
      <c r="B56" s="52">
        <v>8.1880260668707336E-2</v>
      </c>
      <c r="C56" s="52">
        <v>6.5320119999999995E-2</v>
      </c>
      <c r="D56" s="19" t="s">
        <v>14</v>
      </c>
      <c r="E56" s="49">
        <v>0.15325103129576415</v>
      </c>
      <c r="F56" s="49">
        <v>6.0711031295764009E-2</v>
      </c>
      <c r="G56" s="19" t="s">
        <v>14</v>
      </c>
      <c r="H56" s="52">
        <v>6.7874157092780663E-2</v>
      </c>
      <c r="I56" s="52">
        <v>6.7874157092780663E-2</v>
      </c>
      <c r="J56" s="19" t="s">
        <v>14</v>
      </c>
      <c r="K56" s="49">
        <v>0.11414730376080554</v>
      </c>
      <c r="L56" s="49">
        <v>5.7073651880402997E-2</v>
      </c>
      <c r="M56" s="19" t="s">
        <v>14</v>
      </c>
      <c r="N56" s="49">
        <v>0.1087410589368069</v>
      </c>
      <c r="O56" s="49">
        <v>0.1087410589368069</v>
      </c>
      <c r="P56" s="19" t="s">
        <v>14</v>
      </c>
      <c r="Q56" s="52">
        <v>9.1301449999999992E-2</v>
      </c>
      <c r="R56" s="52">
        <v>0.10271413124999999</v>
      </c>
      <c r="S56" s="22"/>
      <c r="T56" s="14"/>
      <c r="U56" s="14"/>
      <c r="V56" s="22"/>
      <c r="W56" s="14"/>
      <c r="X56" s="14"/>
    </row>
    <row r="57" spans="1:24">
      <c r="A57" s="19" t="s">
        <v>13</v>
      </c>
      <c r="B57" s="52">
        <v>34.986691521681102</v>
      </c>
      <c r="C57" s="52">
        <v>27.564239799999999</v>
      </c>
      <c r="D57" s="19" t="s">
        <v>13</v>
      </c>
      <c r="E57" s="49">
        <v>19.079727844590003</v>
      </c>
      <c r="F57" s="49">
        <v>21.389727844589999</v>
      </c>
      <c r="G57" s="19" t="s">
        <v>13</v>
      </c>
      <c r="H57" s="52">
        <v>19.933018566533402</v>
      </c>
      <c r="I57" s="52">
        <v>24.833018566533401</v>
      </c>
      <c r="J57" s="19" t="s">
        <v>13</v>
      </c>
      <c r="K57" s="49">
        <v>15.768447147457183</v>
      </c>
      <c r="L57" s="49">
        <v>18.893747147457201</v>
      </c>
      <c r="M57" s="19" t="s">
        <v>13</v>
      </c>
      <c r="N57" s="49">
        <v>26.4975546635931</v>
      </c>
      <c r="O57" s="49">
        <v>23.513754663593101</v>
      </c>
      <c r="P57" s="19" t="s">
        <v>13</v>
      </c>
      <c r="Q57" s="52">
        <v>21.6780343</v>
      </c>
      <c r="R57" s="52">
        <v>22.6780343</v>
      </c>
      <c r="S57" s="22"/>
      <c r="T57" s="14"/>
      <c r="U57" s="14"/>
      <c r="V57" s="22"/>
      <c r="W57" s="14"/>
      <c r="X57" s="14"/>
    </row>
    <row r="58" spans="1:24">
      <c r="A58" s="19"/>
      <c r="B58" s="52"/>
      <c r="C58" s="52"/>
      <c r="D58" s="19"/>
      <c r="E58" s="49"/>
      <c r="F58" s="49"/>
      <c r="G58" s="19"/>
      <c r="H58" s="52"/>
      <c r="I58" s="52"/>
      <c r="J58" s="19"/>
      <c r="K58" s="49"/>
      <c r="L58" s="49"/>
      <c r="M58" s="19"/>
      <c r="N58" s="49"/>
      <c r="O58" s="49"/>
      <c r="P58" s="19"/>
      <c r="Q58" s="52"/>
      <c r="R58" s="52"/>
      <c r="S58" s="22"/>
      <c r="T58" s="14"/>
      <c r="U58" s="14"/>
      <c r="V58" s="22"/>
      <c r="W58" s="14"/>
      <c r="X58" s="14"/>
    </row>
    <row r="59" spans="1:24">
      <c r="A59" s="19" t="s">
        <v>14</v>
      </c>
      <c r="B59" s="52">
        <v>5.8514364672181763E-3</v>
      </c>
      <c r="C59" s="52">
        <v>4.8349540000000003E-2</v>
      </c>
      <c r="D59" s="19" t="s">
        <v>14</v>
      </c>
      <c r="E59" s="49">
        <v>0.12709407566979755</v>
      </c>
      <c r="F59" s="49">
        <v>0.12709407566979755</v>
      </c>
      <c r="G59" s="19" t="s">
        <v>14</v>
      </c>
      <c r="H59" s="52">
        <v>0.11156328934271667</v>
      </c>
      <c r="I59" s="52">
        <v>0.11156328934271667</v>
      </c>
      <c r="J59" s="19" t="s">
        <v>14</v>
      </c>
      <c r="K59" s="49">
        <v>7.6096224548904745E-2</v>
      </c>
      <c r="L59" s="49">
        <v>7.6096224548904745E-2</v>
      </c>
      <c r="M59" s="19" t="s">
        <v>14</v>
      </c>
      <c r="N59" s="49">
        <v>0.12797808487503093</v>
      </c>
      <c r="O59" s="49">
        <v>0.12797808487503093</v>
      </c>
      <c r="P59" s="19" t="s">
        <v>14</v>
      </c>
      <c r="Q59" s="52">
        <v>0.13925676806083648</v>
      </c>
      <c r="R59" s="52">
        <v>0.12359233970753655</v>
      </c>
      <c r="S59" s="22"/>
      <c r="T59" s="14"/>
      <c r="U59" s="14"/>
      <c r="V59" s="22"/>
      <c r="W59" s="14"/>
      <c r="X59" s="14"/>
    </row>
    <row r="60" spans="1:24">
      <c r="A60" s="19" t="s">
        <v>13</v>
      </c>
      <c r="B60" s="52">
        <v>27.636894294914001</v>
      </c>
      <c r="C60" s="52">
        <v>29.453194499999999</v>
      </c>
      <c r="D60" s="19" t="s">
        <v>13</v>
      </c>
      <c r="E60" s="49">
        <v>22.533018566533485</v>
      </c>
      <c r="F60" s="49">
        <v>19.5480185665335</v>
      </c>
      <c r="G60" s="19" t="s">
        <v>13</v>
      </c>
      <c r="H60" s="52">
        <v>23.9794962102041</v>
      </c>
      <c r="I60" s="52">
        <v>22.279496210204101</v>
      </c>
      <c r="J60" s="19" t="s">
        <v>13</v>
      </c>
      <c r="K60" s="49">
        <v>13.679737936731765</v>
      </c>
      <c r="L60" s="49">
        <v>15.4437379367318</v>
      </c>
      <c r="M60" s="19" t="s">
        <v>13</v>
      </c>
      <c r="N60" s="49">
        <v>28.3372581309834</v>
      </c>
      <c r="O60" s="49">
        <v>32.554848130983402</v>
      </c>
      <c r="P60" s="19" t="s">
        <v>13</v>
      </c>
      <c r="Q60" s="52">
        <v>26.365487299999998</v>
      </c>
      <c r="R60" s="52">
        <v>25.365487299999998</v>
      </c>
      <c r="S60" s="22"/>
      <c r="T60" s="14"/>
      <c r="U60" s="14"/>
      <c r="V60" s="22"/>
      <c r="W60" s="14"/>
      <c r="X60" s="14"/>
    </row>
    <row r="61" spans="1:24">
      <c r="A61" s="19"/>
      <c r="B61" s="52"/>
      <c r="C61" s="52"/>
      <c r="D61" s="19"/>
      <c r="E61" s="49"/>
      <c r="F61" s="49"/>
      <c r="G61" s="19"/>
      <c r="H61" s="52"/>
      <c r="I61" s="52"/>
      <c r="J61" s="19"/>
      <c r="K61" s="58"/>
      <c r="L61" s="58"/>
      <c r="M61" s="19"/>
      <c r="N61" s="49"/>
      <c r="O61" s="49"/>
      <c r="P61" s="19"/>
      <c r="Q61" s="52"/>
      <c r="R61" s="52"/>
      <c r="S61" s="22"/>
      <c r="T61" s="14"/>
      <c r="U61" s="14"/>
      <c r="V61" s="22"/>
      <c r="W61" s="14"/>
      <c r="X61" s="14"/>
    </row>
    <row r="62" spans="1:24">
      <c r="A62" s="19" t="s">
        <v>14</v>
      </c>
      <c r="B62" s="52">
        <v>7.1238736220285001E-3</v>
      </c>
      <c r="C62" s="52">
        <v>3.2981719999999999E-2</v>
      </c>
      <c r="D62" s="19" t="s">
        <v>14</v>
      </c>
      <c r="E62" s="49">
        <v>0.15485272624839261</v>
      </c>
      <c r="F62" s="49">
        <v>0.15485272624839261</v>
      </c>
      <c r="G62" s="19" t="s">
        <v>14</v>
      </c>
      <c r="H62" s="52">
        <v>5.7529951506298693E-2</v>
      </c>
      <c r="I62" s="52">
        <v>5.7529951506298693E-2</v>
      </c>
      <c r="J62" s="19" t="s">
        <v>14</v>
      </c>
      <c r="K62" s="58">
        <v>4.3291799999999998E-2</v>
      </c>
      <c r="L62" s="58">
        <v>4.3291799999999998E-2</v>
      </c>
      <c r="M62" s="19" t="s">
        <v>14</v>
      </c>
      <c r="N62" s="49">
        <v>8.4141928085666395E-2</v>
      </c>
      <c r="O62" s="49">
        <v>8.4141928085666395E-2</v>
      </c>
      <c r="P62" s="19" t="s">
        <v>14</v>
      </c>
      <c r="Q62" s="52">
        <v>6.6433086900129695E-2</v>
      </c>
      <c r="R62" s="52">
        <v>6.6433086900129695E-2</v>
      </c>
      <c r="S62" s="22"/>
      <c r="T62" s="14"/>
      <c r="U62" s="14"/>
      <c r="V62" s="22"/>
      <c r="W62" s="14"/>
      <c r="X62" s="14"/>
    </row>
    <row r="63" spans="1:24">
      <c r="A63" s="19" t="s">
        <v>13</v>
      </c>
      <c r="B63" s="52">
        <v>31.815983366640801</v>
      </c>
      <c r="C63" s="52">
        <v>33.132974300000001</v>
      </c>
      <c r="D63" s="19" t="s">
        <v>13</v>
      </c>
      <c r="E63" s="49">
        <v>19.14596786129615</v>
      </c>
      <c r="F63" s="49">
        <v>20.687967861296102</v>
      </c>
      <c r="G63" s="19" t="s">
        <v>13</v>
      </c>
      <c r="H63" s="52">
        <v>22.613181503348201</v>
      </c>
      <c r="I63" s="52">
        <v>21.0131815033482</v>
      </c>
      <c r="J63" s="19" t="s">
        <v>13</v>
      </c>
      <c r="K63" s="58">
        <v>20.310148999999999</v>
      </c>
      <c r="L63" s="58">
        <v>17.093429</v>
      </c>
      <c r="M63" s="19" t="s">
        <v>13</v>
      </c>
      <c r="N63" s="49">
        <v>31.231315950460299</v>
      </c>
      <c r="O63" s="49">
        <v>26.020368350460299</v>
      </c>
      <c r="P63" s="19" t="s">
        <v>13</v>
      </c>
      <c r="Q63" s="52">
        <v>22.721837700000002</v>
      </c>
      <c r="R63" s="52">
        <v>23.9236377</v>
      </c>
      <c r="S63" s="22"/>
      <c r="T63" s="14"/>
      <c r="U63" s="14"/>
      <c r="V63" s="22"/>
      <c r="W63" s="14"/>
      <c r="X63" s="14"/>
    </row>
    <row r="64" spans="1:24">
      <c r="A64" s="19"/>
      <c r="B64" s="52"/>
      <c r="C64" s="52"/>
      <c r="D64" s="19"/>
      <c r="E64" s="58"/>
      <c r="F64" s="58"/>
      <c r="G64" s="19"/>
      <c r="H64" s="58"/>
      <c r="I64" s="58"/>
      <c r="J64" s="19"/>
      <c r="K64" s="58"/>
      <c r="L64" s="60"/>
      <c r="M64" s="19"/>
      <c r="N64" s="58"/>
      <c r="O64" s="58"/>
      <c r="P64" s="19"/>
      <c r="Q64" s="58"/>
      <c r="R64" s="59"/>
      <c r="S64" s="22"/>
      <c r="T64" s="16"/>
      <c r="U64" s="17"/>
      <c r="V64" s="22"/>
      <c r="W64" s="16"/>
      <c r="X64" s="16"/>
    </row>
    <row r="65" spans="1:24">
      <c r="A65" s="34" t="s">
        <v>15</v>
      </c>
      <c r="B65" s="52"/>
      <c r="C65" s="52"/>
      <c r="D65" s="34" t="s">
        <v>15</v>
      </c>
      <c r="E65" s="58"/>
      <c r="F65" s="58"/>
      <c r="G65" s="34" t="s">
        <v>15</v>
      </c>
      <c r="H65" s="58"/>
      <c r="I65" s="58"/>
      <c r="J65" s="34" t="s">
        <v>15</v>
      </c>
      <c r="K65" s="58"/>
      <c r="L65" s="60"/>
      <c r="M65" s="34" t="s">
        <v>15</v>
      </c>
      <c r="N65" s="58"/>
      <c r="O65" s="58"/>
      <c r="P65" s="34" t="s">
        <v>15</v>
      </c>
      <c r="Q65" s="58"/>
      <c r="R65" s="59"/>
      <c r="S65" s="22"/>
      <c r="T65" s="16"/>
      <c r="U65" s="17"/>
      <c r="V65" s="22"/>
      <c r="W65" s="16"/>
      <c r="X65" s="16"/>
    </row>
    <row r="66" spans="1:24">
      <c r="A66" s="34" t="s">
        <v>14</v>
      </c>
      <c r="B66" s="52">
        <f>(B56+B59+B62)/3</f>
        <v>3.1618523585984673E-2</v>
      </c>
      <c r="C66" s="52">
        <f>(C56+C59+C62)/3</f>
        <v>4.8883793333333335E-2</v>
      </c>
      <c r="D66" s="34" t="s">
        <v>14</v>
      </c>
      <c r="E66" s="58">
        <f>AVERAGE(E56,E59,E62)</f>
        <v>0.14506594440465145</v>
      </c>
      <c r="F66" s="58">
        <f>AVERAGE(F56,F59,F62)</f>
        <v>0.11421927773798472</v>
      </c>
      <c r="G66" s="34" t="s">
        <v>14</v>
      </c>
      <c r="H66" s="58">
        <f>(H56+H59+H62)/3</f>
        <v>7.8989132647265342E-2</v>
      </c>
      <c r="I66" s="58">
        <f>(I56+I59+I62)/3</f>
        <v>7.8989132647265342E-2</v>
      </c>
      <c r="J66" s="34" t="s">
        <v>14</v>
      </c>
      <c r="K66" s="58">
        <f>AVERAGE(K56,K59,K62)</f>
        <v>7.7845109436570095E-2</v>
      </c>
      <c r="L66" s="60">
        <f>AVERAGE(L56,L59,L62)</f>
        <v>5.8820558809769247E-2</v>
      </c>
      <c r="M66" s="34" t="s">
        <v>14</v>
      </c>
      <c r="N66" s="58">
        <f>AVERAGE(N56,N59,N62)</f>
        <v>0.10695369063250142</v>
      </c>
      <c r="O66" s="58">
        <f>AVERAGE(O56,O59,O62)</f>
        <v>0.10695369063250142</v>
      </c>
      <c r="P66" s="34" t="s">
        <v>14</v>
      </c>
      <c r="Q66" s="58">
        <f>(Q56+Q59+Q62)</f>
        <v>0.29699130496096615</v>
      </c>
      <c r="R66" s="59">
        <f>(R56+R59+R62)/3</f>
        <v>9.7579852619222085E-2</v>
      </c>
      <c r="S66" s="22"/>
      <c r="T66" s="16"/>
      <c r="U66" s="17"/>
      <c r="V66" s="22"/>
      <c r="W66" s="16"/>
      <c r="X66" s="16"/>
    </row>
    <row r="67" spans="1:24">
      <c r="A67" s="34" t="s">
        <v>13</v>
      </c>
      <c r="B67" s="52">
        <f>(B57+B60+B63)/3</f>
        <v>31.479856394411968</v>
      </c>
      <c r="C67" s="52">
        <f>(C57+C60+C63)/3</f>
        <v>30.050136199999997</v>
      </c>
      <c r="D67" s="34" t="s">
        <v>13</v>
      </c>
      <c r="E67" s="58">
        <f>AVERAGE(E57,E60,E63)</f>
        <v>20.252904757473214</v>
      </c>
      <c r="F67" s="58">
        <f>AVERAGE(F57,F60,F63)</f>
        <v>20.541904757473201</v>
      </c>
      <c r="G67" s="34" t="s">
        <v>13</v>
      </c>
      <c r="H67" s="58">
        <f>(H57+H60+H63)/3</f>
        <v>22.175232093361899</v>
      </c>
      <c r="I67" s="58">
        <f>(I57+I60+I63)/3</f>
        <v>22.70856542669523</v>
      </c>
      <c r="J67" s="34" t="s">
        <v>13</v>
      </c>
      <c r="K67" s="58">
        <f>AVERAGE(K57,K60,K63)</f>
        <v>16.586111361396316</v>
      </c>
      <c r="L67" s="60">
        <f>AVERAGE(L57,L60,L63)</f>
        <v>17.143638028062998</v>
      </c>
      <c r="M67" s="34" t="s">
        <v>13</v>
      </c>
      <c r="N67" s="58">
        <f>AVERAGE(N57,N60,N63)</f>
        <v>28.688709581678932</v>
      </c>
      <c r="O67" s="58">
        <f>AVERAGE(O57,O60,O63)</f>
        <v>27.362990381678937</v>
      </c>
      <c r="P67" s="34" t="s">
        <v>13</v>
      </c>
      <c r="Q67" s="58">
        <f>(Q57+Q60+Q63)/3</f>
        <v>23.588453099999999</v>
      </c>
      <c r="R67" s="59">
        <f>(R57+R60+R63)/3</f>
        <v>23.989053099999996</v>
      </c>
      <c r="S67" s="22"/>
      <c r="T67" s="16"/>
      <c r="U67" s="17"/>
      <c r="V67" s="22"/>
      <c r="W67" s="16"/>
      <c r="X67" s="16"/>
    </row>
    <row r="68" spans="1:24">
      <c r="A68" s="34"/>
      <c r="B68" s="52"/>
      <c r="C68" s="52"/>
      <c r="D68" s="34"/>
      <c r="E68" s="58"/>
      <c r="F68" s="58"/>
      <c r="G68" s="34"/>
      <c r="H68" s="58"/>
      <c r="I68" s="58"/>
      <c r="J68" s="34"/>
      <c r="K68" s="58"/>
      <c r="L68" s="60"/>
      <c r="M68" s="34"/>
      <c r="N68" s="58"/>
      <c r="O68" s="58"/>
      <c r="P68" s="34"/>
      <c r="Q68" s="58"/>
      <c r="R68" s="59"/>
      <c r="S68" s="22"/>
      <c r="T68" s="16"/>
      <c r="U68" s="17"/>
      <c r="V68" s="22"/>
      <c r="W68" s="16"/>
      <c r="X68" s="16"/>
    </row>
    <row r="69" spans="1:24">
      <c r="A69" s="34" t="s">
        <v>16</v>
      </c>
      <c r="B69" s="52"/>
      <c r="C69" s="52"/>
      <c r="D69" s="34" t="s">
        <v>16</v>
      </c>
      <c r="E69" s="58"/>
      <c r="F69" s="58"/>
      <c r="G69" s="34" t="s">
        <v>16</v>
      </c>
      <c r="H69" s="58"/>
      <c r="I69" s="58"/>
      <c r="J69" s="34" t="s">
        <v>16</v>
      </c>
      <c r="K69" s="58"/>
      <c r="L69" s="60"/>
      <c r="M69" s="34" t="s">
        <v>16</v>
      </c>
      <c r="N69" s="58"/>
      <c r="O69" s="58"/>
      <c r="P69" s="34" t="s">
        <v>16</v>
      </c>
      <c r="Q69" s="58"/>
      <c r="R69" s="59"/>
      <c r="S69" s="22"/>
      <c r="T69" s="16"/>
      <c r="U69" s="17"/>
      <c r="V69" s="22"/>
      <c r="W69" s="16"/>
      <c r="X69" s="16"/>
    </row>
    <row r="70" spans="1:24">
      <c r="A70" s="34" t="s">
        <v>14</v>
      </c>
      <c r="B70" s="52">
        <f>+STDEV(B56,B59,B62)</f>
        <v>4.353259049273072E-2</v>
      </c>
      <c r="C70" s="52">
        <f>STDEV(C56,C59,C62)</f>
        <v>1.6175818328855378E-2</v>
      </c>
      <c r="D70" s="34" t="s">
        <v>14</v>
      </c>
      <c r="E70" s="58">
        <f>STDEV(E56,E59,E62)</f>
        <v>1.558468498390111E-2</v>
      </c>
      <c r="F70" s="58">
        <f>STDEV(F56,F59,F62)</f>
        <v>4.8373391430384605E-2</v>
      </c>
      <c r="G70" s="34" t="s">
        <v>14</v>
      </c>
      <c r="H70" s="58">
        <f>STDEV(H56,H59,H62)</f>
        <v>2.8680261690206252E-2</v>
      </c>
      <c r="I70" s="58">
        <f>STDEV(I56,I59,I62)</f>
        <v>2.8680261690206252E-2</v>
      </c>
      <c r="J70" s="34" t="s">
        <v>14</v>
      </c>
      <c r="K70" s="58">
        <f>STDEV(K56,K59,K62,K66)</f>
        <v>2.8953060311040335E-2</v>
      </c>
      <c r="L70" s="60">
        <f>STDEV(L56,L59,L62)</f>
        <v>1.6471834456462265E-2</v>
      </c>
      <c r="M70" s="34" t="s">
        <v>14</v>
      </c>
      <c r="N70" s="58">
        <f>STDEV(N56,N59,N62)</f>
        <v>2.19726688093837E-2</v>
      </c>
      <c r="O70" s="58">
        <f>STDEV(O56,O59,O62)</f>
        <v>2.19726688093837E-2</v>
      </c>
      <c r="P70" s="34" t="s">
        <v>14</v>
      </c>
      <c r="Q70" s="58">
        <f>STDEV(Q56,Q59,Q62)</f>
        <v>3.7016745200380299E-2</v>
      </c>
      <c r="R70" s="59">
        <f>STDEV(R56,R59,R62)</f>
        <v>2.8923444783931027E-2</v>
      </c>
      <c r="S70" s="22"/>
      <c r="T70" s="16"/>
      <c r="U70" s="17"/>
      <c r="V70" s="22"/>
      <c r="W70" s="16"/>
      <c r="X70" s="16"/>
    </row>
    <row r="71" spans="1:24">
      <c r="A71" s="34" t="s">
        <v>13</v>
      </c>
      <c r="B71" s="52">
        <f>STDEV(B57,B60,B63)</f>
        <v>3.6864096116334029</v>
      </c>
      <c r="C71" s="52">
        <f>STDEV(C57,C60,C63)</f>
        <v>2.8319525998455086</v>
      </c>
      <c r="D71" s="34" t="s">
        <v>13</v>
      </c>
      <c r="E71" s="58">
        <f>STDEV(E57,E60,E63)</f>
        <v>1.974914218808963</v>
      </c>
      <c r="F71" s="58">
        <f>STDEV(F57,F60,F63)</f>
        <v>0.92950206505614175</v>
      </c>
      <c r="G71" s="34" t="s">
        <v>13</v>
      </c>
      <c r="H71" s="58">
        <f>STDEV(H57,H60,H63)</f>
        <v>2.058481259196256</v>
      </c>
      <c r="I71" s="58">
        <f>STDEV(I57,I60,I63)</f>
        <v>1.9457297067491339</v>
      </c>
      <c r="J71" s="34" t="s">
        <v>13</v>
      </c>
      <c r="K71" s="58">
        <f>STDEV(K57,K60,K63)</f>
        <v>3.3899880224043528</v>
      </c>
      <c r="L71" s="60">
        <f>STDEV(L57,L60,L63)</f>
        <v>1.7255525487207857</v>
      </c>
      <c r="M71" s="34" t="s">
        <v>13</v>
      </c>
      <c r="N71" s="58">
        <f>STDEV(N57,N60,N63)</f>
        <v>2.3863701665725809</v>
      </c>
      <c r="O71" s="58">
        <f>STDEV(O57,O60,O63)</f>
        <v>4.6676887439670862</v>
      </c>
      <c r="P71" s="34" t="s">
        <v>13</v>
      </c>
      <c r="Q71" s="58">
        <f>STDEV(Q57,Q60,Q63)</f>
        <v>2.4609592835803098</v>
      </c>
      <c r="R71" s="59">
        <f>STDEV(R57,R60,R63)</f>
        <v>1.3449201789400429</v>
      </c>
      <c r="S71" s="22"/>
      <c r="T71" s="16"/>
      <c r="U71" s="17"/>
      <c r="V71" s="22"/>
      <c r="W71" s="16"/>
      <c r="X71" s="16"/>
    </row>
    <row r="72" spans="1:24">
      <c r="A72" s="3"/>
    </row>
    <row r="74" spans="1:24">
      <c r="B74" s="15" t="s">
        <v>41</v>
      </c>
      <c r="C74" s="15" t="s">
        <v>29</v>
      </c>
      <c r="E74" s="15" t="s">
        <v>41</v>
      </c>
      <c r="F74" s="15" t="s">
        <v>29</v>
      </c>
    </row>
    <row r="75" spans="1:24">
      <c r="A75" s="10" t="s">
        <v>4</v>
      </c>
      <c r="B75" s="15" t="s">
        <v>27</v>
      </c>
      <c r="C75" s="15" t="s">
        <v>27</v>
      </c>
      <c r="D75" s="10" t="s">
        <v>5</v>
      </c>
      <c r="E75" s="15" t="s">
        <v>27</v>
      </c>
      <c r="F75" s="15" t="s">
        <v>27</v>
      </c>
    </row>
    <row r="76" spans="1:24">
      <c r="A76" s="19" t="s">
        <v>14</v>
      </c>
      <c r="B76" s="52">
        <v>3.55293878876441E-2</v>
      </c>
      <c r="C76" s="52">
        <v>3.55293878876441E-2</v>
      </c>
      <c r="D76" s="19" t="s">
        <v>14</v>
      </c>
      <c r="E76" s="52">
        <v>3.2583795446480601E-2</v>
      </c>
      <c r="F76" s="52">
        <v>4.0199315446480602E-2</v>
      </c>
    </row>
    <row r="77" spans="1:24">
      <c r="A77" s="19" t="s">
        <v>13</v>
      </c>
      <c r="B77" s="52">
        <v>19.363720999999998</v>
      </c>
      <c r="C77" s="52">
        <v>18.363720999999998</v>
      </c>
      <c r="D77" s="19" t="s">
        <v>13</v>
      </c>
      <c r="E77" s="52">
        <v>17.659015953565898</v>
      </c>
      <c r="F77" s="52">
        <v>24.2590159535659</v>
      </c>
    </row>
    <row r="78" spans="1:24">
      <c r="A78" s="19"/>
      <c r="B78" s="52"/>
      <c r="C78" s="52"/>
      <c r="D78" s="19"/>
      <c r="E78" s="52"/>
      <c r="F78" s="52"/>
    </row>
    <row r="79" spans="1:24">
      <c r="A79" s="19" t="s">
        <v>14</v>
      </c>
      <c r="B79" s="52">
        <v>0.1126890387546769</v>
      </c>
      <c r="C79" s="52">
        <v>0.1126890387546769</v>
      </c>
      <c r="D79" s="19" t="s">
        <v>14</v>
      </c>
      <c r="E79" s="52">
        <v>0.17746035154076489</v>
      </c>
      <c r="F79" s="52">
        <v>7.9346351540764901E-2</v>
      </c>
    </row>
    <row r="80" spans="1:24">
      <c r="A80" s="19" t="s">
        <v>13</v>
      </c>
      <c r="B80" s="52">
        <v>22.472327100000001</v>
      </c>
      <c r="C80" s="52">
        <v>23.472327100000001</v>
      </c>
      <c r="D80" s="19" t="s">
        <v>13</v>
      </c>
      <c r="E80" s="52">
        <v>23.2518499896909</v>
      </c>
      <c r="F80" s="52">
        <v>21.359249989690898</v>
      </c>
    </row>
    <row r="81" spans="1:6">
      <c r="A81" s="19"/>
      <c r="B81" s="52"/>
      <c r="C81" s="52"/>
      <c r="D81" s="19"/>
      <c r="E81" s="52"/>
      <c r="F81" s="52"/>
    </row>
    <row r="82" spans="1:6">
      <c r="A82" s="19" t="s">
        <v>14</v>
      </c>
      <c r="B82" s="52">
        <v>7.6535638097628311E-2</v>
      </c>
      <c r="C82" s="52">
        <v>7.6535638097628311E-2</v>
      </c>
      <c r="D82" s="19" t="s">
        <v>14</v>
      </c>
      <c r="E82" s="52">
        <v>8.4034181562098104E-2</v>
      </c>
      <c r="F82" s="52">
        <v>7.1466391562098108E-2</v>
      </c>
    </row>
    <row r="83" spans="1:6">
      <c r="A83" s="19" t="s">
        <v>13</v>
      </c>
      <c r="B83" s="52">
        <v>17.393539000000001</v>
      </c>
      <c r="C83" s="52">
        <v>23.637339000000001</v>
      </c>
      <c r="D83" s="19" t="s">
        <v>13</v>
      </c>
      <c r="E83" s="52">
        <v>21.6320737370934</v>
      </c>
      <c r="F83" s="52">
        <v>20.8102737370934</v>
      </c>
    </row>
    <row r="84" spans="1:6">
      <c r="A84" s="19"/>
      <c r="B84" s="58"/>
      <c r="C84" s="59"/>
      <c r="D84" s="19"/>
      <c r="E84" s="58"/>
      <c r="F84" s="58"/>
    </row>
    <row r="85" spans="1:6">
      <c r="A85" s="34" t="s">
        <v>15</v>
      </c>
      <c r="B85" s="58"/>
      <c r="C85" s="59"/>
      <c r="D85" s="34" t="s">
        <v>15</v>
      </c>
      <c r="E85" s="58"/>
      <c r="F85" s="58"/>
    </row>
    <row r="86" spans="1:6">
      <c r="A86" s="34" t="s">
        <v>14</v>
      </c>
      <c r="B86" s="58">
        <f>(B76+B79+B82)/3</f>
        <v>7.4918021579983105E-2</v>
      </c>
      <c r="C86" s="59">
        <f>AVERAGE(C76,C79,C82)</f>
        <v>7.4918021579983105E-2</v>
      </c>
      <c r="D86" s="34" t="s">
        <v>14</v>
      </c>
      <c r="E86" s="58">
        <f>AVERAGE(E76,E79,E82)</f>
        <v>9.8026109516447857E-2</v>
      </c>
      <c r="F86" s="58">
        <f>AVERAGE(F76,F79,F82)</f>
        <v>6.3670686183114542E-2</v>
      </c>
    </row>
    <row r="87" spans="1:6">
      <c r="A87" s="34" t="s">
        <v>13</v>
      </c>
      <c r="B87" s="58">
        <f>(B77+B80+B83)/3</f>
        <v>19.743195700000001</v>
      </c>
      <c r="C87" s="59">
        <f>AVERAGE(C77,C80,C83)</f>
        <v>21.824462366666666</v>
      </c>
      <c r="D87" s="34" t="s">
        <v>13</v>
      </c>
      <c r="E87" s="58">
        <f>AVERAGE(E77,E80,E83)</f>
        <v>20.847646560116733</v>
      </c>
      <c r="F87" s="58">
        <f>AVERAGE(F77,F80,F83)</f>
        <v>22.142846560116734</v>
      </c>
    </row>
    <row r="88" spans="1:6">
      <c r="A88" s="34"/>
      <c r="B88" s="58"/>
      <c r="C88" s="59"/>
      <c r="D88" s="34"/>
      <c r="E88" s="58"/>
      <c r="F88" s="58"/>
    </row>
    <row r="89" spans="1:6">
      <c r="A89" s="34" t="s">
        <v>16</v>
      </c>
      <c r="B89" s="58"/>
      <c r="C89" s="59"/>
      <c r="D89" s="34" t="s">
        <v>16</v>
      </c>
      <c r="E89" s="58"/>
      <c r="F89" s="58"/>
    </row>
    <row r="90" spans="1:6">
      <c r="A90" s="34" t="s">
        <v>14</v>
      </c>
      <c r="B90" s="58">
        <f>STDEV(B76,B79,B82)</f>
        <v>3.8605251493536732E-2</v>
      </c>
      <c r="C90" s="59">
        <f>STDEV(C76,C79,C82)</f>
        <v>3.8605251493536732E-2</v>
      </c>
      <c r="D90" s="34" t="s">
        <v>14</v>
      </c>
      <c r="E90" s="58">
        <f>STDEV(E76,E79,E82)</f>
        <v>7.3444772872852296E-2</v>
      </c>
      <c r="F90" s="58">
        <f>STDEV(F76,F79,F82)</f>
        <v>2.070512920772857E-2</v>
      </c>
    </row>
    <row r="91" spans="1:6">
      <c r="A91" s="34" t="s">
        <v>13</v>
      </c>
      <c r="B91" s="58">
        <f>STDEV(B77,B80,B83)</f>
        <v>2.5605708205652786</v>
      </c>
      <c r="C91" s="59">
        <f>STDEV(C77,C80,C83)</f>
        <v>2.9982253646121664</v>
      </c>
      <c r="D91" s="34" t="s">
        <v>13</v>
      </c>
      <c r="E91" s="58">
        <f>STDEV(E77,E80,E83)</f>
        <v>2.877749578384857</v>
      </c>
      <c r="F91" s="58">
        <f>STDEV(F77,F80,F83)</f>
        <v>1.8530983265351193</v>
      </c>
    </row>
    <row r="96" spans="1:6" ht="16">
      <c r="A96" s="1" t="s">
        <v>22</v>
      </c>
    </row>
    <row r="97" spans="1:24">
      <c r="A97" s="1"/>
      <c r="B97" s="6" t="s">
        <v>17</v>
      </c>
      <c r="C97" s="6" t="s">
        <v>18</v>
      </c>
      <c r="D97" s="6" t="s">
        <v>19</v>
      </c>
      <c r="F97" s="6" t="s">
        <v>17</v>
      </c>
      <c r="G97" s="6" t="s">
        <v>18</v>
      </c>
      <c r="H97" s="6" t="s">
        <v>19</v>
      </c>
      <c r="J97" s="6" t="s">
        <v>17</v>
      </c>
      <c r="K97" s="6" t="s">
        <v>18</v>
      </c>
      <c r="L97" s="6" t="s">
        <v>19</v>
      </c>
      <c r="N97" s="6" t="s">
        <v>17</v>
      </c>
      <c r="O97" s="6" t="s">
        <v>18</v>
      </c>
      <c r="P97" s="6" t="s">
        <v>19</v>
      </c>
      <c r="R97" s="6" t="s">
        <v>17</v>
      </c>
      <c r="S97" s="6" t="s">
        <v>18</v>
      </c>
      <c r="T97" s="6" t="s">
        <v>19</v>
      </c>
    </row>
    <row r="98" spans="1:24">
      <c r="A98" s="20" t="s">
        <v>12</v>
      </c>
      <c r="B98" s="6" t="s">
        <v>27</v>
      </c>
      <c r="C98" s="6" t="s">
        <v>27</v>
      </c>
      <c r="D98" s="6" t="s">
        <v>27</v>
      </c>
      <c r="E98" s="20" t="s">
        <v>1</v>
      </c>
      <c r="F98" s="6" t="s">
        <v>27</v>
      </c>
      <c r="G98" s="6" t="s">
        <v>27</v>
      </c>
      <c r="H98" s="6" t="s">
        <v>27</v>
      </c>
      <c r="I98" s="20" t="s">
        <v>9</v>
      </c>
      <c r="J98" s="6" t="s">
        <v>27</v>
      </c>
      <c r="K98" s="6" t="s">
        <v>27</v>
      </c>
      <c r="L98" s="6" t="s">
        <v>27</v>
      </c>
      <c r="M98" s="20" t="s">
        <v>2</v>
      </c>
      <c r="N98" s="6" t="s">
        <v>27</v>
      </c>
      <c r="O98" s="6" t="s">
        <v>27</v>
      </c>
      <c r="P98" s="6" t="s">
        <v>27</v>
      </c>
      <c r="Q98" s="10" t="s">
        <v>10</v>
      </c>
      <c r="R98" s="6" t="s">
        <v>27</v>
      </c>
      <c r="S98" s="6" t="s">
        <v>27</v>
      </c>
      <c r="T98" s="6" t="s">
        <v>27</v>
      </c>
      <c r="U98" s="23"/>
      <c r="V98" s="25"/>
      <c r="W98" s="25"/>
      <c r="X98" s="25"/>
    </row>
    <row r="99" spans="1:24">
      <c r="A99" s="56" t="s">
        <v>14</v>
      </c>
      <c r="B99" s="49">
        <v>7.0116450877825802E-3</v>
      </c>
      <c r="C99" s="49">
        <v>7.4114353517997647E-3</v>
      </c>
      <c r="D99" s="49">
        <v>3.54246346060088E-3</v>
      </c>
      <c r="E99" s="56" t="s">
        <v>14</v>
      </c>
      <c r="F99" s="49">
        <v>1.7264695356361662E-2</v>
      </c>
      <c r="G99" s="49">
        <v>9.1684704118745171E-4</v>
      </c>
      <c r="H99" s="49">
        <v>1.4925971922762727E-2</v>
      </c>
      <c r="I99" s="56" t="s">
        <v>14</v>
      </c>
      <c r="J99" s="49">
        <v>5.6168176721718803E-3</v>
      </c>
      <c r="K99" s="49">
        <v>1.2594770881020371E-2</v>
      </c>
      <c r="L99" s="49">
        <v>1.1874155220059272E-2</v>
      </c>
      <c r="M99" s="56" t="s">
        <v>14</v>
      </c>
      <c r="N99" s="49">
        <v>3.7639813000000001E-3</v>
      </c>
      <c r="O99" s="49">
        <v>6.2912430000000002E-3</v>
      </c>
      <c r="P99" s="49">
        <v>6.5982239999999998E-3</v>
      </c>
      <c r="Q99" s="56" t="s">
        <v>14</v>
      </c>
      <c r="R99" s="49">
        <v>3.8231265934656256E-3</v>
      </c>
      <c r="S99" s="49">
        <v>1.479134220482097E-3</v>
      </c>
      <c r="T99" s="49">
        <v>5.916536881928401E-3</v>
      </c>
      <c r="U99" s="22"/>
      <c r="V99" s="26"/>
      <c r="W99" s="26"/>
      <c r="X99" s="26"/>
    </row>
    <row r="100" spans="1:24">
      <c r="A100" s="56" t="s">
        <v>13</v>
      </c>
      <c r="B100" s="49">
        <v>26.427511686521328</v>
      </c>
      <c r="C100" s="49">
        <v>37.634103186334613</v>
      </c>
      <c r="D100" s="49">
        <v>8.8089415926127543</v>
      </c>
      <c r="E100" s="56" t="s">
        <v>13</v>
      </c>
      <c r="F100" s="49">
        <v>32.268186465172803</v>
      </c>
      <c r="G100" s="49">
        <v>32.312180091171633</v>
      </c>
      <c r="H100" s="49">
        <v>15.498360325514621</v>
      </c>
      <c r="I100" s="56" t="s">
        <v>13</v>
      </c>
      <c r="J100" s="49">
        <v>20.028308637453762</v>
      </c>
      <c r="K100" s="49">
        <v>20.2376334333985</v>
      </c>
      <c r="L100" s="49">
        <v>5.8521578656546431</v>
      </c>
      <c r="M100" s="56" t="s">
        <v>13</v>
      </c>
      <c r="N100" s="49">
        <v>17.96451231</v>
      </c>
      <c r="O100" s="49">
        <v>16.73276018</v>
      </c>
      <c r="P100" s="49">
        <v>9.5428744999999999</v>
      </c>
      <c r="Q100" s="56" t="s">
        <v>13</v>
      </c>
      <c r="R100" s="49">
        <v>17.863819669492706</v>
      </c>
      <c r="S100" s="49">
        <v>19.752572993943684</v>
      </c>
      <c r="T100" s="49">
        <v>6.3158140130959666</v>
      </c>
      <c r="U100" s="22"/>
      <c r="V100" s="26"/>
      <c r="W100" s="26"/>
      <c r="X100" s="26"/>
    </row>
    <row r="101" spans="1:24">
      <c r="A101" s="56"/>
      <c r="B101" s="49"/>
      <c r="C101" s="49"/>
      <c r="D101" s="49"/>
      <c r="E101" s="56"/>
      <c r="F101" s="49"/>
      <c r="G101" s="49"/>
      <c r="H101" s="49"/>
      <c r="I101" s="56"/>
      <c r="J101" s="49"/>
      <c r="K101" s="49"/>
      <c r="L101" s="49"/>
      <c r="M101" s="56"/>
      <c r="N101" s="49"/>
      <c r="O101" s="49"/>
      <c r="P101" s="49"/>
      <c r="Q101" s="56"/>
      <c r="R101" s="49"/>
      <c r="S101" s="49"/>
      <c r="T101" s="49"/>
      <c r="U101" s="22"/>
      <c r="V101" s="26"/>
      <c r="W101" s="26"/>
      <c r="X101" s="26"/>
    </row>
    <row r="102" spans="1:24">
      <c r="A102" s="56" t="s">
        <v>14</v>
      </c>
      <c r="B102" s="49">
        <v>8.7528507611349046E-3</v>
      </c>
      <c r="C102" s="49">
        <v>1.2507772443690134E-2</v>
      </c>
      <c r="D102" s="49">
        <v>1.8084490740740723E-3</v>
      </c>
      <c r="E102" s="56" t="s">
        <v>14</v>
      </c>
      <c r="F102" s="49">
        <v>1.3592632367100907E-2</v>
      </c>
      <c r="G102" s="49">
        <v>7.178135525957963E-5</v>
      </c>
      <c r="H102" s="49">
        <v>3.7937093742660606E-5</v>
      </c>
      <c r="I102" s="56" t="s">
        <v>14</v>
      </c>
      <c r="J102" s="49">
        <v>8.6024820240358998E-3</v>
      </c>
      <c r="K102" s="49">
        <v>1.2682374440336139E-2</v>
      </c>
      <c r="L102" s="49">
        <v>8.1384438996586535E-3</v>
      </c>
      <c r="M102" s="56" t="s">
        <v>14</v>
      </c>
      <c r="N102" s="49">
        <v>7.296482E-3</v>
      </c>
      <c r="O102" s="49">
        <v>8.3426536999999992E-3</v>
      </c>
      <c r="P102" s="49">
        <v>8.4775930000000003E-3</v>
      </c>
      <c r="Q102" s="56" t="s">
        <v>14</v>
      </c>
      <c r="R102" s="49">
        <v>3.1705936100840278E-3</v>
      </c>
      <c r="S102" s="49">
        <v>7.4629859613813245E-3</v>
      </c>
      <c r="T102" s="49">
        <v>4.4068658263714802E-3</v>
      </c>
      <c r="U102" s="22"/>
      <c r="V102" s="26"/>
      <c r="W102" s="26"/>
      <c r="X102" s="26"/>
    </row>
    <row r="103" spans="1:24">
      <c r="A103" s="56" t="s">
        <v>13</v>
      </c>
      <c r="B103" s="49">
        <v>16.381194864003941</v>
      </c>
      <c r="C103" s="49">
        <v>21.465809697109268</v>
      </c>
      <c r="D103" s="49">
        <v>3.2242613455411995</v>
      </c>
      <c r="E103" s="56" t="s">
        <v>13</v>
      </c>
      <c r="F103" s="49">
        <v>29.324684595323554</v>
      </c>
      <c r="G103" s="49">
        <v>22.690927663197112</v>
      </c>
      <c r="H103" s="49">
        <v>11.583253972275475</v>
      </c>
      <c r="I103" s="56" t="s">
        <v>13</v>
      </c>
      <c r="J103" s="49">
        <v>21.69015845845378</v>
      </c>
      <c r="K103" s="49">
        <v>17.496187576733742</v>
      </c>
      <c r="L103" s="49">
        <v>5.594342909491953</v>
      </c>
      <c r="M103" s="56" t="s">
        <v>13</v>
      </c>
      <c r="N103" s="49">
        <v>20.54639276</v>
      </c>
      <c r="O103" s="49">
        <v>18.524986212000002</v>
      </c>
      <c r="P103" s="49">
        <v>10.7329876</v>
      </c>
      <c r="Q103" s="56" t="s">
        <v>13</v>
      </c>
      <c r="R103" s="49">
        <v>12.243708417099457</v>
      </c>
      <c r="S103" s="49">
        <v>16.667533106500855</v>
      </c>
      <c r="T103" s="49">
        <v>4.2840303107603361</v>
      </c>
      <c r="U103" s="22"/>
      <c r="V103" s="26"/>
      <c r="W103" s="26"/>
      <c r="X103" s="26"/>
    </row>
    <row r="104" spans="1:24">
      <c r="A104" s="56"/>
      <c r="B104" s="49"/>
      <c r="C104" s="49"/>
      <c r="D104" s="49"/>
      <c r="E104" s="56"/>
      <c r="F104" s="49"/>
      <c r="G104" s="49"/>
      <c r="H104" s="49"/>
      <c r="I104" s="56"/>
      <c r="J104" s="49"/>
      <c r="K104" s="49"/>
      <c r="L104" s="49"/>
      <c r="M104" s="56"/>
      <c r="N104" s="49"/>
      <c r="O104" s="49"/>
      <c r="P104" s="49"/>
      <c r="Q104" s="56"/>
      <c r="R104" s="49"/>
      <c r="S104" s="49"/>
      <c r="T104" s="49"/>
      <c r="U104" s="22"/>
      <c r="V104" s="26"/>
      <c r="W104" s="26"/>
      <c r="X104" s="26"/>
    </row>
    <row r="105" spans="1:24">
      <c r="A105" s="56" t="s">
        <v>14</v>
      </c>
      <c r="B105" s="49">
        <v>7.8822479244587441E-3</v>
      </c>
      <c r="C105" s="49">
        <v>9.9596038977449487E-3</v>
      </c>
      <c r="D105" s="49">
        <v>2.675456267337476E-3</v>
      </c>
      <c r="E105" s="56" t="s">
        <v>14</v>
      </c>
      <c r="F105" s="49">
        <v>1.5428663861731286E-2</v>
      </c>
      <c r="G105" s="49">
        <v>4.9431419822351566E-4</v>
      </c>
      <c r="H105" s="49">
        <v>7.4819545082526941E-3</v>
      </c>
      <c r="I105" s="56" t="s">
        <v>14</v>
      </c>
      <c r="J105" s="49">
        <v>7.1096498481038901E-3</v>
      </c>
      <c r="K105" s="49">
        <v>1.2638572660678256E-2</v>
      </c>
      <c r="L105" s="49">
        <v>1.0006299559858963E-2</v>
      </c>
      <c r="M105" s="56" t="s">
        <v>14</v>
      </c>
      <c r="N105" s="49">
        <v>1.8329587000000001E-2</v>
      </c>
      <c r="O105" s="49">
        <v>1.8978445E-2</v>
      </c>
      <c r="P105" s="49">
        <v>7.3428770999999999E-3</v>
      </c>
      <c r="Q105" s="56" t="s">
        <v>14</v>
      </c>
      <c r="R105" s="49">
        <v>3.4968601017748265E-3</v>
      </c>
      <c r="S105" s="49">
        <v>4.4710600909317107E-3</v>
      </c>
      <c r="T105" s="49">
        <v>5.1617013541499406E-3</v>
      </c>
      <c r="U105" s="22"/>
      <c r="V105" s="26"/>
      <c r="W105" s="26"/>
      <c r="X105" s="26"/>
    </row>
    <row r="106" spans="1:24">
      <c r="A106" s="56" t="s">
        <v>13</v>
      </c>
      <c r="B106" s="49">
        <v>21.404353275262636</v>
      </c>
      <c r="C106" s="49">
        <v>29.549956441721939</v>
      </c>
      <c r="D106" s="49">
        <v>6.0166014690769769</v>
      </c>
      <c r="E106" s="56" t="s">
        <v>13</v>
      </c>
      <c r="F106" s="49">
        <v>30.552293021335419</v>
      </c>
      <c r="G106" s="49">
        <v>24.880714344737751</v>
      </c>
      <c r="H106" s="49">
        <v>12.8972930393242</v>
      </c>
      <c r="I106" s="56" t="s">
        <v>13</v>
      </c>
      <c r="J106" s="49">
        <v>23.859233547953799</v>
      </c>
      <c r="K106" s="49">
        <v>18.866910505066123</v>
      </c>
      <c r="L106" s="49">
        <v>5.7232503875732981</v>
      </c>
      <c r="M106" s="56" t="s">
        <v>13</v>
      </c>
      <c r="N106" s="49">
        <v>19.537198230000001</v>
      </c>
      <c r="O106" s="49">
        <v>22.534287634999998</v>
      </c>
      <c r="P106" s="49">
        <v>7.2319457299999996</v>
      </c>
      <c r="Q106" s="56" t="s">
        <v>13</v>
      </c>
      <c r="R106" s="49">
        <v>15.053764043296081</v>
      </c>
      <c r="S106" s="49">
        <v>18.210053050222271</v>
      </c>
      <c r="T106" s="49">
        <v>5.2999221619281514</v>
      </c>
      <c r="U106" s="22"/>
      <c r="V106" s="26"/>
      <c r="W106" s="26"/>
      <c r="X106" s="26"/>
    </row>
    <row r="107" spans="1:24">
      <c r="A107" s="19"/>
      <c r="B107" s="49"/>
      <c r="C107" s="49"/>
      <c r="D107" s="49"/>
      <c r="E107" s="19"/>
      <c r="F107" s="49"/>
      <c r="G107" s="49"/>
      <c r="H107" s="49"/>
      <c r="I107" s="19"/>
      <c r="J107" s="51"/>
      <c r="K107" s="51"/>
      <c r="L107" s="51"/>
      <c r="M107" s="19"/>
      <c r="N107" s="49"/>
      <c r="O107" s="49"/>
      <c r="P107" s="49"/>
      <c r="Q107" s="19"/>
      <c r="R107" s="49"/>
      <c r="S107" s="49"/>
      <c r="T107" s="49"/>
      <c r="U107" s="22"/>
      <c r="V107" s="26"/>
      <c r="W107" s="26"/>
      <c r="X107" s="26"/>
    </row>
    <row r="108" spans="1:24">
      <c r="A108" s="34" t="s">
        <v>15</v>
      </c>
      <c r="B108" s="49"/>
      <c r="C108" s="49"/>
      <c r="D108" s="49"/>
      <c r="E108" s="34" t="s">
        <v>15</v>
      </c>
      <c r="F108" s="49"/>
      <c r="G108" s="49"/>
      <c r="H108" s="49"/>
      <c r="I108" s="34" t="s">
        <v>15</v>
      </c>
      <c r="J108" s="51"/>
      <c r="K108" s="51"/>
      <c r="L108" s="51"/>
      <c r="M108" s="34" t="s">
        <v>15</v>
      </c>
      <c r="N108" s="49"/>
      <c r="O108" s="49"/>
      <c r="P108" s="49"/>
      <c r="Q108" s="34" t="s">
        <v>15</v>
      </c>
      <c r="R108" s="49"/>
      <c r="S108" s="49"/>
      <c r="T108" s="49"/>
      <c r="U108" s="22"/>
      <c r="V108" s="26"/>
      <c r="W108" s="26"/>
      <c r="X108" s="26"/>
    </row>
    <row r="109" spans="1:24">
      <c r="A109" s="34" t="s">
        <v>14</v>
      </c>
      <c r="B109" s="49">
        <f>AVERAGE(B99,B102,B105)</f>
        <v>7.8822479244587424E-3</v>
      </c>
      <c r="C109" s="49">
        <f t="shared" ref="C109:D109" si="10">AVERAGE(C99,C102,C105)</f>
        <v>9.9596038977449487E-3</v>
      </c>
      <c r="D109" s="49">
        <f t="shared" si="10"/>
        <v>2.675456267337476E-3</v>
      </c>
      <c r="E109" s="34" t="s">
        <v>14</v>
      </c>
      <c r="F109" s="49">
        <f>AVERAGE(F99,F102,F105)</f>
        <v>1.5428663861731286E-2</v>
      </c>
      <c r="G109" s="49">
        <f t="shared" ref="G109:H109" si="11">AVERAGE(G99,G102,G105)</f>
        <v>4.9431419822351566E-4</v>
      </c>
      <c r="H109" s="49">
        <f t="shared" si="11"/>
        <v>7.4819545082526933E-3</v>
      </c>
      <c r="I109" s="34" t="s">
        <v>14</v>
      </c>
      <c r="J109" s="49">
        <f t="shared" ref="J109:L109" si="12">AVERAGE(J99,J102,J105)</f>
        <v>7.1096498481038909E-3</v>
      </c>
      <c r="K109" s="49">
        <f t="shared" si="12"/>
        <v>1.2638572660678256E-2</v>
      </c>
      <c r="L109" s="49">
        <f t="shared" si="12"/>
        <v>1.0006299559858963E-2</v>
      </c>
      <c r="M109" s="34" t="s">
        <v>14</v>
      </c>
      <c r="N109" s="49">
        <f>AVERAGE(N99,N102,N105)</f>
        <v>9.7966834333333332E-3</v>
      </c>
      <c r="O109" s="49">
        <f t="shared" ref="O109:P109" si="13">AVERAGE(O99,O102,O105)</f>
        <v>1.12041139E-2</v>
      </c>
      <c r="P109" s="49">
        <f t="shared" si="13"/>
        <v>7.4728980333333339E-3</v>
      </c>
      <c r="Q109" s="34" t="s">
        <v>14</v>
      </c>
      <c r="R109" s="49">
        <f t="shared" ref="R109:T109" si="14">AVERAGE(R99,R102,R105)</f>
        <v>3.4968601017748269E-3</v>
      </c>
      <c r="S109" s="49">
        <f t="shared" si="14"/>
        <v>4.4710600909317107E-3</v>
      </c>
      <c r="T109" s="49">
        <f t="shared" si="14"/>
        <v>5.1617013541499406E-3</v>
      </c>
      <c r="U109" s="22"/>
      <c r="V109" s="26"/>
      <c r="W109" s="26"/>
      <c r="X109" s="26"/>
    </row>
    <row r="110" spans="1:24">
      <c r="A110" s="34" t="s">
        <v>13</v>
      </c>
      <c r="B110" s="49">
        <f>AVERAGE(B100,B103,B106)</f>
        <v>21.404353275262636</v>
      </c>
      <c r="C110" s="49">
        <f t="shared" ref="C110:D110" si="15">AVERAGE(C100,C103,C106)</f>
        <v>29.549956441721935</v>
      </c>
      <c r="D110" s="49">
        <f t="shared" si="15"/>
        <v>6.0166014690769769</v>
      </c>
      <c r="E110" s="34" t="s">
        <v>13</v>
      </c>
      <c r="F110" s="49">
        <f>AVERAGE(F100,F103,F106)</f>
        <v>30.715054693943927</v>
      </c>
      <c r="G110" s="49">
        <f t="shared" ref="G110:H110" si="16">AVERAGE(G100,G103,G106)</f>
        <v>26.627940699702165</v>
      </c>
      <c r="H110" s="49">
        <f t="shared" si="16"/>
        <v>13.326302445704764</v>
      </c>
      <c r="I110" s="34" t="s">
        <v>13</v>
      </c>
      <c r="J110" s="49">
        <f t="shared" ref="J110:L110" si="17">AVERAGE(J100,J103,J106)</f>
        <v>21.859233547953778</v>
      </c>
      <c r="K110" s="49">
        <f t="shared" si="17"/>
        <v>18.866910505066123</v>
      </c>
      <c r="L110" s="49">
        <f t="shared" si="17"/>
        <v>5.7232503875732981</v>
      </c>
      <c r="M110" s="34" t="s">
        <v>13</v>
      </c>
      <c r="N110" s="49">
        <f>AVERAGE(N100,N103,N106)</f>
        <v>19.349367766666667</v>
      </c>
      <c r="O110" s="49">
        <f t="shared" ref="O110:P110" si="18">AVERAGE(O100,O103,O106)</f>
        <v>19.264011342333333</v>
      </c>
      <c r="P110" s="49">
        <f t="shared" si="18"/>
        <v>9.1692692766666664</v>
      </c>
      <c r="Q110" s="34" t="s">
        <v>13</v>
      </c>
      <c r="R110" s="49">
        <f t="shared" ref="R110:T110" si="19">AVERAGE(R100,R103,R106)</f>
        <v>15.053764043296079</v>
      </c>
      <c r="S110" s="49">
        <f t="shared" si="19"/>
        <v>18.210053050222271</v>
      </c>
      <c r="T110" s="49">
        <f t="shared" si="19"/>
        <v>5.2999221619281514</v>
      </c>
      <c r="U110" s="22"/>
      <c r="V110" s="26"/>
      <c r="W110" s="26"/>
      <c r="X110" s="26"/>
    </row>
    <row r="111" spans="1:24">
      <c r="A111" s="34"/>
      <c r="B111" s="49"/>
      <c r="C111" s="49"/>
      <c r="D111" s="49"/>
      <c r="E111" s="34"/>
      <c r="F111" s="49"/>
      <c r="G111" s="49"/>
      <c r="H111" s="49"/>
      <c r="I111" s="34"/>
      <c r="J111" s="51"/>
      <c r="K111" s="51"/>
      <c r="L111" s="51"/>
      <c r="M111" s="34"/>
      <c r="N111" s="49"/>
      <c r="O111" s="49"/>
      <c r="P111" s="49"/>
      <c r="Q111" s="34"/>
      <c r="R111" s="49"/>
      <c r="S111" s="49"/>
      <c r="T111" s="49"/>
      <c r="U111" s="22"/>
      <c r="V111" s="26"/>
      <c r="W111" s="26"/>
      <c r="X111" s="26"/>
    </row>
    <row r="112" spans="1:24">
      <c r="A112" s="34" t="s">
        <v>16</v>
      </c>
      <c r="B112" s="49"/>
      <c r="C112" s="49"/>
      <c r="D112" s="49"/>
      <c r="E112" s="34" t="s">
        <v>16</v>
      </c>
      <c r="F112" s="49"/>
      <c r="G112" s="49"/>
      <c r="H112" s="49"/>
      <c r="I112" s="34" t="s">
        <v>16</v>
      </c>
      <c r="J112" s="51"/>
      <c r="K112" s="51"/>
      <c r="L112" s="51"/>
      <c r="M112" s="34" t="s">
        <v>16</v>
      </c>
      <c r="N112" s="49"/>
      <c r="O112" s="49"/>
      <c r="P112" s="49"/>
      <c r="Q112" s="34" t="s">
        <v>16</v>
      </c>
      <c r="R112" s="49"/>
      <c r="S112" s="49"/>
      <c r="T112" s="49"/>
      <c r="U112" s="22"/>
      <c r="V112" s="26"/>
      <c r="W112" s="26"/>
      <c r="X112" s="26"/>
    </row>
    <row r="113" spans="1:24">
      <c r="A113" s="34" t="s">
        <v>14</v>
      </c>
      <c r="B113" s="49">
        <f>STDEV(B99,B102,B105)</f>
        <v>8.7060283667616221E-4</v>
      </c>
      <c r="C113" s="49">
        <f t="shared" ref="C113:D113" si="20">STDEV(C99,C102,C105)</f>
        <v>2.5481685459451844E-3</v>
      </c>
      <c r="D113" s="49">
        <f t="shared" si="20"/>
        <v>8.670071932634038E-4</v>
      </c>
      <c r="E113" s="34" t="s">
        <v>14</v>
      </c>
      <c r="F113" s="49">
        <f>STDEV(F99,F102,F105)</f>
        <v>1.8360314946303776E-3</v>
      </c>
      <c r="G113" s="49">
        <f t="shared" ref="G113:H113" si="21">STDEV(G99,G102,G105)</f>
        <v>4.2253284296393605E-4</v>
      </c>
      <c r="H113" s="49">
        <f t="shared" si="21"/>
        <v>7.4440174145100338E-3</v>
      </c>
      <c r="I113" s="34" t="s">
        <v>14</v>
      </c>
      <c r="J113" s="49">
        <f t="shared" ref="J113:L113" si="22">STDEV(J99,J102,J105)</f>
        <v>1.4928321759320098E-3</v>
      </c>
      <c r="K113" s="49">
        <f t="shared" si="22"/>
        <v>4.3801779657883823E-5</v>
      </c>
      <c r="L113" s="49">
        <f t="shared" si="22"/>
        <v>1.8678556602003092E-3</v>
      </c>
      <c r="M113" s="34" t="s">
        <v>14</v>
      </c>
      <c r="N113" s="49">
        <f>STDEV(N99,N102,N105)</f>
        <v>7.5978597484686224E-3</v>
      </c>
      <c r="O113" s="49">
        <f t="shared" ref="O113:P113" si="23">STDEV(O99,O102,O105)</f>
        <v>6.8104507563258266E-3</v>
      </c>
      <c r="P113" s="49">
        <f t="shared" si="23"/>
        <v>9.464069113594341E-4</v>
      </c>
      <c r="Q113" s="34" t="s">
        <v>14</v>
      </c>
      <c r="R113" s="49">
        <f t="shared" ref="R113:T113" si="24">STDEV(R99,R102,R105)</f>
        <v>3.2626649169079894E-4</v>
      </c>
      <c r="S113" s="49">
        <f t="shared" si="24"/>
        <v>2.9919258704496137E-3</v>
      </c>
      <c r="T113" s="49">
        <f t="shared" si="24"/>
        <v>7.548355277784604E-4</v>
      </c>
      <c r="U113" s="22"/>
      <c r="V113" s="26"/>
      <c r="W113" s="26"/>
      <c r="X113" s="26"/>
    </row>
    <row r="114" spans="1:24">
      <c r="A114" s="34" t="s">
        <v>13</v>
      </c>
      <c r="B114" s="49">
        <f>STDEV(B100,B103,B106)</f>
        <v>5.023158411258672</v>
      </c>
      <c r="C114" s="49">
        <f t="shared" ref="C114:D114" si="25">STDEV(C100,C103,C106)</f>
        <v>8.0841467446126956</v>
      </c>
      <c r="D114" s="49">
        <f t="shared" si="25"/>
        <v>2.792340123535781</v>
      </c>
      <c r="E114" s="34" t="s">
        <v>13</v>
      </c>
      <c r="F114" s="49">
        <f>STDEV(F100,F103,F106)</f>
        <v>1.4784854872484363</v>
      </c>
      <c r="G114" s="49">
        <f t="shared" ref="G114:H114" si="26">STDEV(G100,G103,G106)</f>
        <v>5.0429876583542503</v>
      </c>
      <c r="H114" s="49">
        <f t="shared" si="26"/>
        <v>1.9924987433786965</v>
      </c>
      <c r="I114" s="34" t="s">
        <v>13</v>
      </c>
      <c r="J114" s="49">
        <f t="shared" ref="J114:L114" si="27">STDEV(J100,J103,J106)</f>
        <v>1.9210508079927258</v>
      </c>
      <c r="K114" s="49">
        <f t="shared" si="27"/>
        <v>1.3707229283323787</v>
      </c>
      <c r="L114" s="49">
        <f t="shared" si="27"/>
        <v>0.12890747808134506</v>
      </c>
      <c r="M114" s="34" t="s">
        <v>13</v>
      </c>
      <c r="N114" s="49">
        <f>STDEV(N100,N103,N106)</f>
        <v>1.3011482916024837</v>
      </c>
      <c r="O114" s="49">
        <f t="shared" ref="O114:P114" si="28">STDEV(O100,O103,O106)</f>
        <v>2.9705300554324876</v>
      </c>
      <c r="P114" s="49">
        <f t="shared" si="28"/>
        <v>1.7801711128567779</v>
      </c>
      <c r="Q114" s="34" t="s">
        <v>13</v>
      </c>
      <c r="R114" s="49">
        <f t="shared" ref="R114:T114" si="29">STDEV(R100,R103,R106)</f>
        <v>2.8100556261966347</v>
      </c>
      <c r="S114" s="49">
        <f t="shared" si="29"/>
        <v>1.5425199437214143</v>
      </c>
      <c r="T114" s="49">
        <f t="shared" si="29"/>
        <v>1.0158918511678146</v>
      </c>
      <c r="U114" s="22"/>
      <c r="V114" s="26"/>
      <c r="W114" s="26"/>
      <c r="X114" s="26"/>
    </row>
    <row r="115" spans="1:24">
      <c r="A115" s="34"/>
      <c r="B115" s="49"/>
      <c r="C115" s="49"/>
      <c r="D115" s="49"/>
      <c r="E115" s="34"/>
      <c r="F115" s="49"/>
      <c r="G115" s="49"/>
      <c r="H115" s="49"/>
      <c r="I115" s="34"/>
      <c r="J115" s="49"/>
      <c r="K115" s="49"/>
      <c r="L115" s="49"/>
      <c r="M115" s="34"/>
      <c r="N115" s="49"/>
      <c r="O115" s="49"/>
      <c r="P115" s="49"/>
      <c r="Q115" s="34"/>
      <c r="R115" s="49"/>
      <c r="S115" s="49"/>
      <c r="T115" s="49"/>
      <c r="U115" s="22"/>
      <c r="V115" s="26"/>
      <c r="W115" s="26"/>
      <c r="X115" s="26"/>
    </row>
    <row r="116" spans="1:24">
      <c r="A116" s="3"/>
      <c r="F116" s="57"/>
      <c r="G116" s="57"/>
      <c r="H116" s="57"/>
      <c r="J116" s="6"/>
      <c r="K116" s="6"/>
      <c r="L116" s="6"/>
    </row>
    <row r="117" spans="1:24">
      <c r="A117" s="3"/>
      <c r="B117" s="6" t="s">
        <v>17</v>
      </c>
      <c r="C117" s="6" t="s">
        <v>18</v>
      </c>
      <c r="D117" s="6" t="s">
        <v>19</v>
      </c>
      <c r="F117" s="6" t="s">
        <v>17</v>
      </c>
      <c r="G117" s="6" t="s">
        <v>18</v>
      </c>
      <c r="H117" s="6" t="s">
        <v>19</v>
      </c>
      <c r="J117" s="6" t="s">
        <v>17</v>
      </c>
      <c r="K117" s="6" t="s">
        <v>18</v>
      </c>
      <c r="L117" s="6" t="s">
        <v>19</v>
      </c>
      <c r="N117" s="6" t="s">
        <v>17</v>
      </c>
      <c r="O117" s="6" t="s">
        <v>18</v>
      </c>
      <c r="P117" s="6" t="s">
        <v>19</v>
      </c>
    </row>
    <row r="118" spans="1:24">
      <c r="A118" s="10" t="s">
        <v>11</v>
      </c>
      <c r="B118" s="6" t="s">
        <v>27</v>
      </c>
      <c r="C118" s="6" t="s">
        <v>27</v>
      </c>
      <c r="D118" s="6" t="s">
        <v>27</v>
      </c>
      <c r="E118" s="10" t="s">
        <v>3</v>
      </c>
      <c r="F118" s="6" t="s">
        <v>27</v>
      </c>
      <c r="G118" s="6" t="s">
        <v>27</v>
      </c>
      <c r="H118" s="6" t="s">
        <v>27</v>
      </c>
      <c r="I118" s="10" t="s">
        <v>4</v>
      </c>
      <c r="J118" s="6" t="s">
        <v>27</v>
      </c>
      <c r="K118" s="6" t="s">
        <v>27</v>
      </c>
      <c r="L118" s="6" t="s">
        <v>27</v>
      </c>
      <c r="M118" s="10" t="s">
        <v>5</v>
      </c>
      <c r="N118" s="6" t="s">
        <v>27</v>
      </c>
      <c r="O118" s="6" t="s">
        <v>27</v>
      </c>
      <c r="P118" s="6" t="s">
        <v>27</v>
      </c>
    </row>
    <row r="119" spans="1:24">
      <c r="A119" s="19" t="s">
        <v>14</v>
      </c>
      <c r="B119" s="49">
        <v>6.2973854405101899E-3</v>
      </c>
      <c r="C119" s="49">
        <v>4.3612840989972609E-3</v>
      </c>
      <c r="D119" s="49">
        <v>3.0163939839152797E-2</v>
      </c>
      <c r="E119" s="19" t="s">
        <v>14</v>
      </c>
      <c r="F119" s="49">
        <v>3.7651900000000002E-2</v>
      </c>
      <c r="G119" s="49">
        <v>2.6543710000000002E-2</v>
      </c>
      <c r="H119" s="49">
        <v>1.543967E-3</v>
      </c>
      <c r="I119" s="19" t="s">
        <v>14</v>
      </c>
      <c r="J119" s="49">
        <v>6.3428E-3</v>
      </c>
      <c r="K119" s="49">
        <v>4.3985600000000001E-3</v>
      </c>
      <c r="L119" s="49">
        <v>1.0326500000000001E-2</v>
      </c>
      <c r="M119" s="19" t="s">
        <v>14</v>
      </c>
      <c r="N119" s="52">
        <v>3.2583795446480601E-2</v>
      </c>
      <c r="O119" s="49">
        <v>9.5644389999999992E-3</v>
      </c>
      <c r="P119" s="49">
        <v>1.675389E-2</v>
      </c>
    </row>
    <row r="120" spans="1:24">
      <c r="A120" s="19" t="s">
        <v>13</v>
      </c>
      <c r="B120" s="49">
        <v>18.947934537443391</v>
      </c>
      <c r="C120" s="49">
        <v>18.011018687132999</v>
      </c>
      <c r="D120" s="49">
        <v>3.6908898623254345</v>
      </c>
      <c r="E120" s="19" t="s">
        <v>13</v>
      </c>
      <c r="F120" s="49">
        <v>28.427653400000001</v>
      </c>
      <c r="G120" s="49">
        <v>29.4984532</v>
      </c>
      <c r="H120" s="49">
        <v>13.982343621</v>
      </c>
      <c r="I120" s="19" t="s">
        <v>13</v>
      </c>
      <c r="J120" s="49">
        <v>21.982342200000001</v>
      </c>
      <c r="K120" s="49">
        <v>14.7634431</v>
      </c>
      <c r="L120" s="49">
        <v>15.012176500000001</v>
      </c>
      <c r="M120" s="19" t="s">
        <v>13</v>
      </c>
      <c r="N120" s="49">
        <v>20.980235648000001</v>
      </c>
      <c r="O120" s="49">
        <v>11.0231879</v>
      </c>
      <c r="P120" s="49">
        <v>9.9675297</v>
      </c>
    </row>
    <row r="121" spans="1:24">
      <c r="A121" s="19"/>
      <c r="B121" s="49"/>
      <c r="C121" s="49"/>
      <c r="D121" s="49"/>
      <c r="E121" s="19"/>
      <c r="F121" s="49"/>
      <c r="G121" s="49"/>
      <c r="H121" s="49"/>
      <c r="I121" s="19"/>
      <c r="J121" s="49"/>
      <c r="K121" s="49"/>
      <c r="L121" s="49"/>
      <c r="M121" s="19"/>
      <c r="N121" s="49"/>
      <c r="O121" s="49"/>
      <c r="P121" s="49"/>
    </row>
    <row r="122" spans="1:24">
      <c r="A122" s="19" t="s">
        <v>14</v>
      </c>
      <c r="B122" s="49">
        <v>8.0542651781588797E-3</v>
      </c>
      <c r="C122" s="49">
        <v>5.5394892834721744E-3</v>
      </c>
      <c r="D122" s="49">
        <v>7.9433797293623435E-3</v>
      </c>
      <c r="E122" s="19" t="s">
        <v>14</v>
      </c>
      <c r="F122" s="49">
        <v>4.127832E-2</v>
      </c>
      <c r="G122" s="49">
        <v>0.14387651000000001</v>
      </c>
      <c r="H122" s="49">
        <v>8.4230531999999997E-2</v>
      </c>
      <c r="I122" s="19" t="s">
        <v>14</v>
      </c>
      <c r="J122" s="49">
        <v>8.5634089999999993E-3</v>
      </c>
      <c r="K122" s="49">
        <v>1.2547653000000001E-2</v>
      </c>
      <c r="L122" s="49">
        <v>3.2873899999999998E-3</v>
      </c>
      <c r="M122" s="19" t="s">
        <v>14</v>
      </c>
      <c r="N122" s="49">
        <v>9.1543799999999995E-2</v>
      </c>
      <c r="O122" s="52">
        <v>0.1126890387546769</v>
      </c>
      <c r="P122" s="49">
        <v>1.27659E-2</v>
      </c>
    </row>
    <row r="123" spans="1:24">
      <c r="A123" s="19" t="s">
        <v>13</v>
      </c>
      <c r="B123" s="49">
        <v>18.557991683320388</v>
      </c>
      <c r="C123" s="49">
        <v>14.358913841551001</v>
      </c>
      <c r="D123" s="49">
        <v>3.3728512355258533</v>
      </c>
      <c r="E123" s="19" t="s">
        <v>13</v>
      </c>
      <c r="F123" s="49">
        <v>26.423165340000001</v>
      </c>
      <c r="G123" s="49">
        <v>24.7623186</v>
      </c>
      <c r="H123" s="49">
        <v>10.987523829000001</v>
      </c>
      <c r="I123" s="19" t="s">
        <v>13</v>
      </c>
      <c r="J123" s="49">
        <v>24.892343</v>
      </c>
      <c r="K123" s="49">
        <v>11.63987734</v>
      </c>
      <c r="L123" s="49">
        <v>14.273451</v>
      </c>
      <c r="M123" s="19" t="s">
        <v>13</v>
      </c>
      <c r="N123" s="49">
        <v>24.896265400000001</v>
      </c>
      <c r="O123" s="49">
        <v>8.6265388999999999</v>
      </c>
      <c r="P123" s="49">
        <v>6.0254380899999997</v>
      </c>
    </row>
    <row r="124" spans="1:24">
      <c r="A124" s="19"/>
      <c r="B124" s="49"/>
      <c r="C124" s="49"/>
      <c r="D124" s="49"/>
      <c r="E124" s="19"/>
      <c r="F124" s="49"/>
      <c r="G124" s="49"/>
      <c r="H124" s="49"/>
      <c r="I124" s="19"/>
      <c r="J124" s="49"/>
      <c r="K124" s="49"/>
      <c r="L124" s="49"/>
      <c r="M124" s="19"/>
      <c r="N124" s="49"/>
      <c r="O124" s="49"/>
      <c r="P124" s="49"/>
    </row>
    <row r="125" spans="1:24">
      <c r="A125" s="19" t="s">
        <v>14</v>
      </c>
      <c r="B125" s="49">
        <v>7.1758253093345296E-3</v>
      </c>
      <c r="C125" s="49">
        <v>4.9503866912347181E-3</v>
      </c>
      <c r="D125" s="49">
        <v>1.9053659784257569E-2</v>
      </c>
      <c r="E125" s="19" t="s">
        <v>14</v>
      </c>
      <c r="F125" s="49">
        <v>2.7864529999999998E-2</v>
      </c>
      <c r="G125" s="49">
        <v>2.1652398699999999E-2</v>
      </c>
      <c r="H125" s="49">
        <v>5.329879E-3</v>
      </c>
      <c r="I125" s="19" t="s">
        <v>14</v>
      </c>
      <c r="J125" s="49">
        <v>9.1647599999999992E-3</v>
      </c>
      <c r="K125" s="49">
        <v>4.5327800000000001E-3</v>
      </c>
      <c r="L125" s="49">
        <v>1.4453870000000001E-2</v>
      </c>
      <c r="M125" s="19" t="s">
        <v>14</v>
      </c>
      <c r="N125" s="49">
        <v>7.639786E-3</v>
      </c>
      <c r="O125" s="49">
        <v>8.6754899999999996E-2</v>
      </c>
      <c r="P125" s="49">
        <v>1.3249199999999999E-2</v>
      </c>
    </row>
    <row r="126" spans="1:24">
      <c r="A126" s="19" t="s">
        <v>13</v>
      </c>
      <c r="B126" s="49">
        <v>20.752963110381899</v>
      </c>
      <c r="C126" s="49">
        <v>20.184966264341998</v>
      </c>
      <c r="D126" s="49">
        <v>3.5318705489256441</v>
      </c>
      <c r="E126" s="19" t="s">
        <v>13</v>
      </c>
      <c r="F126" s="49">
        <v>27.427965319999998</v>
      </c>
      <c r="G126" s="49">
        <v>26.982653410000001</v>
      </c>
      <c r="H126" s="49">
        <v>11.038568991</v>
      </c>
      <c r="I126" s="19" t="s">
        <v>13</v>
      </c>
      <c r="J126" s="49">
        <v>18.365298200000002</v>
      </c>
      <c r="K126" s="49">
        <v>9.3276538999999996</v>
      </c>
      <c r="L126" s="49">
        <v>8.39802319</v>
      </c>
      <c r="M126" s="19" t="s">
        <v>13</v>
      </c>
      <c r="N126" s="49">
        <v>19.329878659999999</v>
      </c>
      <c r="O126" s="49">
        <v>8.4529843870000008</v>
      </c>
      <c r="P126" s="49">
        <v>7.3243265859999998</v>
      </c>
    </row>
    <row r="127" spans="1:24">
      <c r="A127" s="19"/>
      <c r="B127" s="51"/>
      <c r="C127" s="51"/>
      <c r="D127" s="51"/>
      <c r="E127" s="19"/>
      <c r="F127" s="49"/>
      <c r="G127" s="49"/>
      <c r="H127" s="49"/>
      <c r="I127" s="19"/>
      <c r="J127" s="49"/>
      <c r="K127" s="49"/>
      <c r="L127" s="49"/>
      <c r="M127" s="19"/>
      <c r="N127" s="51"/>
      <c r="O127" s="51"/>
      <c r="P127" s="51"/>
    </row>
    <row r="128" spans="1:24">
      <c r="A128" s="34" t="s">
        <v>15</v>
      </c>
      <c r="B128" s="51"/>
      <c r="C128" s="51"/>
      <c r="D128" s="51"/>
      <c r="E128" s="34" t="s">
        <v>15</v>
      </c>
      <c r="F128" s="49"/>
      <c r="G128" s="49"/>
      <c r="H128" s="49"/>
      <c r="I128" s="34" t="s">
        <v>15</v>
      </c>
      <c r="J128" s="49"/>
      <c r="K128" s="49"/>
      <c r="L128" s="49"/>
      <c r="M128" s="34" t="s">
        <v>15</v>
      </c>
      <c r="N128" s="51"/>
      <c r="O128" s="51"/>
      <c r="P128" s="51"/>
    </row>
    <row r="129" spans="1:25">
      <c r="A129" s="34" t="s">
        <v>14</v>
      </c>
      <c r="B129" s="51">
        <f>AVERAGE(B119,B122,B125)</f>
        <v>7.1758253093345331E-3</v>
      </c>
      <c r="C129" s="51">
        <f t="shared" ref="C129:D129" si="30">AVERAGE(C119,C122,C125)</f>
        <v>4.9503866912347181E-3</v>
      </c>
      <c r="D129" s="51">
        <f t="shared" si="30"/>
        <v>1.9053659784257569E-2</v>
      </c>
      <c r="E129" s="34" t="s">
        <v>14</v>
      </c>
      <c r="F129" s="49">
        <f>AVERAGE(F119,F122,F125)</f>
        <v>3.5598249999999998E-2</v>
      </c>
      <c r="G129" s="49">
        <f t="shared" ref="G129:P129" si="31">AVERAGE(G119,G122,G125)</f>
        <v>6.4024206233333339E-2</v>
      </c>
      <c r="H129" s="49">
        <f t="shared" si="31"/>
        <v>3.0368125999999995E-2</v>
      </c>
      <c r="I129" s="34" t="s">
        <v>14</v>
      </c>
      <c r="J129" s="49">
        <f t="shared" si="31"/>
        <v>8.023656333333332E-3</v>
      </c>
      <c r="K129" s="49">
        <f t="shared" si="31"/>
        <v>7.1596643333333336E-3</v>
      </c>
      <c r="L129" s="49">
        <f t="shared" si="31"/>
        <v>9.3559200000000002E-3</v>
      </c>
      <c r="M129" s="34" t="s">
        <v>14</v>
      </c>
      <c r="N129" s="49">
        <f t="shared" si="31"/>
        <v>4.3922460482160197E-2</v>
      </c>
      <c r="O129" s="49">
        <f t="shared" si="31"/>
        <v>6.9669459251558971E-2</v>
      </c>
      <c r="P129" s="49">
        <f t="shared" si="31"/>
        <v>1.4256329999999999E-2</v>
      </c>
    </row>
    <row r="130" spans="1:25">
      <c r="A130" s="34" t="s">
        <v>13</v>
      </c>
      <c r="B130" s="51">
        <f>AVERAGE(B120,B123,B126)</f>
        <v>19.419629777048559</v>
      </c>
      <c r="C130" s="51">
        <f t="shared" ref="C130:D130" si="32">AVERAGE(C120,C123,C126)</f>
        <v>17.518299597675334</v>
      </c>
      <c r="D130" s="51">
        <f t="shared" si="32"/>
        <v>3.5318705489256441</v>
      </c>
      <c r="E130" s="34" t="s">
        <v>13</v>
      </c>
      <c r="F130" s="49">
        <f>AVERAGE(F120,F123,F126)</f>
        <v>27.426261353333331</v>
      </c>
      <c r="G130" s="49">
        <f t="shared" ref="G130:P130" si="33">AVERAGE(G120,G123,G126)</f>
        <v>27.081141736666666</v>
      </c>
      <c r="H130" s="49">
        <f t="shared" si="33"/>
        <v>12.002812147</v>
      </c>
      <c r="I130" s="34" t="s">
        <v>13</v>
      </c>
      <c r="J130" s="49">
        <f t="shared" si="33"/>
        <v>21.746661133333333</v>
      </c>
      <c r="K130" s="49">
        <f t="shared" si="33"/>
        <v>11.910324780000002</v>
      </c>
      <c r="L130" s="49">
        <f t="shared" si="33"/>
        <v>12.561216896666666</v>
      </c>
      <c r="M130" s="34" t="s">
        <v>13</v>
      </c>
      <c r="N130" s="49">
        <f t="shared" si="33"/>
        <v>21.735459902666665</v>
      </c>
      <c r="O130" s="49">
        <f t="shared" si="33"/>
        <v>9.3675703956666663</v>
      </c>
      <c r="P130" s="49">
        <f t="shared" si="33"/>
        <v>7.7724314586666665</v>
      </c>
    </row>
    <row r="131" spans="1:25">
      <c r="A131" s="34"/>
      <c r="B131" s="51"/>
      <c r="C131" s="51"/>
      <c r="D131" s="51"/>
      <c r="E131" s="34"/>
      <c r="F131" s="49"/>
      <c r="G131" s="49"/>
      <c r="H131" s="49"/>
      <c r="I131" s="34"/>
      <c r="J131" s="49"/>
      <c r="K131" s="49"/>
      <c r="L131" s="49"/>
      <c r="M131" s="34"/>
      <c r="N131" s="51"/>
      <c r="O131" s="51"/>
      <c r="P131" s="51"/>
    </row>
    <row r="132" spans="1:25">
      <c r="A132" s="34" t="s">
        <v>16</v>
      </c>
      <c r="B132" s="51"/>
      <c r="C132" s="51"/>
      <c r="D132" s="51"/>
      <c r="E132" s="34" t="s">
        <v>16</v>
      </c>
      <c r="F132" s="49"/>
      <c r="G132" s="49"/>
      <c r="H132" s="49"/>
      <c r="I132" s="34" t="s">
        <v>16</v>
      </c>
      <c r="J132" s="49"/>
      <c r="K132" s="49"/>
      <c r="L132" s="49"/>
      <c r="M132" s="34" t="s">
        <v>16</v>
      </c>
      <c r="N132" s="51"/>
      <c r="O132" s="51"/>
      <c r="P132" s="51"/>
    </row>
    <row r="133" spans="1:25">
      <c r="A133" s="34" t="s">
        <v>14</v>
      </c>
      <c r="B133" s="49">
        <f>STDEV(B119,B122,B125)</f>
        <v>8.7843986882434489E-4</v>
      </c>
      <c r="C133" s="49">
        <f t="shared" ref="C133:D133" si="34">STDEV(C119,C122,C125)</f>
        <v>5.8910259223745676E-4</v>
      </c>
      <c r="D133" s="49">
        <f t="shared" si="34"/>
        <v>1.1110280054895226E-2</v>
      </c>
      <c r="E133" s="34" t="s">
        <v>14</v>
      </c>
      <c r="F133" s="49">
        <f>STDEV(F119,F122,F125)</f>
        <v>6.9386993941876664E-3</v>
      </c>
      <c r="G133" s="49">
        <f t="shared" ref="G133:P133" si="35">STDEV(G119,G122,G125)</f>
        <v>6.9197355760111115E-2</v>
      </c>
      <c r="H133" s="49">
        <f t="shared" si="35"/>
        <v>4.6684605251619757E-2</v>
      </c>
      <c r="I133" s="34" t="s">
        <v>14</v>
      </c>
      <c r="J133" s="49">
        <f t="shared" si="35"/>
        <v>1.486393038963898E-3</v>
      </c>
      <c r="K133" s="49">
        <f t="shared" si="35"/>
        <v>4.6666176355253629E-3</v>
      </c>
      <c r="L133" s="49">
        <f t="shared" si="35"/>
        <v>5.6461569274950177E-3</v>
      </c>
      <c r="M133" s="34" t="s">
        <v>14</v>
      </c>
      <c r="N133" s="49">
        <f t="shared" si="35"/>
        <v>4.3085901231395364E-2</v>
      </c>
      <c r="O133" s="49">
        <f t="shared" si="35"/>
        <v>5.3643312563794406E-2</v>
      </c>
      <c r="P133" s="49">
        <f t="shared" si="35"/>
        <v>2.1764074038883442E-3</v>
      </c>
    </row>
    <row r="134" spans="1:25">
      <c r="A134" s="34" t="s">
        <v>13</v>
      </c>
      <c r="B134" s="49">
        <f>STDEV(B120,B123,B126)</f>
        <v>1.1710453410110744</v>
      </c>
      <c r="C134" s="49">
        <f t="shared" ref="C134:D134" si="36">STDEV(C120,C123,C126)</f>
        <v>2.9441129027457742</v>
      </c>
      <c r="D134" s="49">
        <f t="shared" si="36"/>
        <v>0.15901931339979058</v>
      </c>
      <c r="E134" s="34" t="s">
        <v>13</v>
      </c>
      <c r="F134" s="49">
        <f>STDEV(F120,F123,F126)</f>
        <v>1.0022451163749524</v>
      </c>
      <c r="G134" s="49">
        <f t="shared" ref="G134:P134" si="37">STDEV(G120,G123,G126)</f>
        <v>2.3696028570620205</v>
      </c>
      <c r="H134" s="49">
        <f t="shared" si="37"/>
        <v>1.7145145215361668</v>
      </c>
      <c r="I134" s="34" t="s">
        <v>13</v>
      </c>
      <c r="J134" s="49">
        <f t="shared" si="37"/>
        <v>3.2698987184912451</v>
      </c>
      <c r="K134" s="49">
        <f t="shared" si="37"/>
        <v>2.7279676354497049</v>
      </c>
      <c r="L134" s="49">
        <f t="shared" si="37"/>
        <v>3.6243020321862356</v>
      </c>
      <c r="M134" s="34" t="s">
        <v>13</v>
      </c>
      <c r="N134" s="49">
        <f t="shared" si="37"/>
        <v>2.8590099844071002</v>
      </c>
      <c r="O134" s="49">
        <f t="shared" si="37"/>
        <v>1.4364303960640896</v>
      </c>
      <c r="P134" s="49">
        <f t="shared" si="37"/>
        <v>2.0088852749942729</v>
      </c>
    </row>
    <row r="135" spans="1:25">
      <c r="A135" s="3"/>
    </row>
    <row r="136" spans="1:25">
      <c r="A136" s="3"/>
    </row>
    <row r="137" spans="1:25">
      <c r="B137" s="4"/>
      <c r="C137" s="11"/>
      <c r="D137" s="4"/>
      <c r="F137" s="4"/>
      <c r="G137" s="4"/>
      <c r="H137" s="4"/>
      <c r="J137" s="28"/>
      <c r="K137" s="29"/>
      <c r="L137" s="29"/>
      <c r="R137" s="29"/>
      <c r="S137" s="28"/>
      <c r="T137" s="28"/>
    </row>
    <row r="139" spans="1:25" s="28" customFormat="1" ht="16">
      <c r="A139" s="7" t="s">
        <v>23</v>
      </c>
      <c r="B139" s="2"/>
      <c r="C139" s="5"/>
      <c r="D139" s="2"/>
      <c r="E139" s="4"/>
      <c r="F139" s="2"/>
      <c r="G139" s="2"/>
      <c r="H139" s="2"/>
      <c r="I139" s="4"/>
      <c r="J139"/>
      <c r="K139" s="8"/>
      <c r="L139" s="8"/>
      <c r="N139" s="29"/>
      <c r="O139" s="29"/>
      <c r="Q139" s="29"/>
      <c r="R139" s="8"/>
      <c r="S139"/>
      <c r="T139"/>
    </row>
    <row r="140" spans="1:25">
      <c r="B140" s="6"/>
      <c r="C140" s="6"/>
      <c r="D140" s="6"/>
      <c r="F140" s="6"/>
      <c r="G140" s="6"/>
      <c r="H140" s="6"/>
      <c r="J140" s="6"/>
      <c r="K140" s="6"/>
      <c r="L140" s="6"/>
      <c r="R140" s="6"/>
      <c r="S140" s="6"/>
      <c r="T140" s="6"/>
    </row>
    <row r="141" spans="1:25">
      <c r="A141" s="3"/>
      <c r="B141" s="6" t="s">
        <v>17</v>
      </c>
      <c r="C141" s="6" t="s">
        <v>20</v>
      </c>
      <c r="D141" s="6" t="s">
        <v>21</v>
      </c>
      <c r="F141" s="6" t="s">
        <v>17</v>
      </c>
      <c r="G141" s="6" t="s">
        <v>20</v>
      </c>
      <c r="H141" s="6" t="s">
        <v>21</v>
      </c>
      <c r="J141" s="6" t="s">
        <v>17</v>
      </c>
      <c r="K141" s="6" t="s">
        <v>20</v>
      </c>
      <c r="L141" s="6" t="s">
        <v>21</v>
      </c>
      <c r="N141" s="6" t="s">
        <v>17</v>
      </c>
      <c r="O141" s="6" t="s">
        <v>20</v>
      </c>
      <c r="P141" s="6" t="s">
        <v>21</v>
      </c>
      <c r="R141" s="6" t="s">
        <v>17</v>
      </c>
      <c r="S141" s="6" t="s">
        <v>20</v>
      </c>
      <c r="T141" s="6" t="s">
        <v>21</v>
      </c>
    </row>
    <row r="142" spans="1:25">
      <c r="A142" s="20" t="s">
        <v>1</v>
      </c>
      <c r="B142" s="6" t="s">
        <v>27</v>
      </c>
      <c r="C142" s="6" t="s">
        <v>27</v>
      </c>
      <c r="D142" s="6" t="s">
        <v>27</v>
      </c>
      <c r="E142" s="20" t="s">
        <v>2</v>
      </c>
      <c r="F142" s="6" t="s">
        <v>27</v>
      </c>
      <c r="G142" s="6" t="s">
        <v>27</v>
      </c>
      <c r="H142" s="6" t="s">
        <v>27</v>
      </c>
      <c r="I142" s="10" t="s">
        <v>10</v>
      </c>
      <c r="J142" s="6" t="s">
        <v>27</v>
      </c>
      <c r="K142" s="6" t="s">
        <v>27</v>
      </c>
      <c r="L142" s="6" t="s">
        <v>27</v>
      </c>
      <c r="M142" s="10" t="s">
        <v>11</v>
      </c>
      <c r="N142" s="6" t="s">
        <v>27</v>
      </c>
      <c r="O142" s="6" t="s">
        <v>27</v>
      </c>
      <c r="P142" s="6" t="s">
        <v>27</v>
      </c>
      <c r="Q142" s="10" t="s">
        <v>3</v>
      </c>
      <c r="R142" s="6" t="s">
        <v>27</v>
      </c>
      <c r="S142" s="6" t="s">
        <v>27</v>
      </c>
      <c r="T142" s="6" t="s">
        <v>27</v>
      </c>
      <c r="U142" s="23"/>
      <c r="V142" s="25"/>
      <c r="W142" s="25"/>
      <c r="X142" s="25"/>
      <c r="Y142" s="10"/>
    </row>
    <row r="143" spans="1:25">
      <c r="A143" s="19" t="s">
        <v>14</v>
      </c>
      <c r="B143" s="49">
        <v>1.5526718685578596E-3</v>
      </c>
      <c r="C143" s="49">
        <v>0.21080320222036431</v>
      </c>
      <c r="D143" s="49">
        <v>5.2771279811927342E-3</v>
      </c>
      <c r="E143" s="33" t="s">
        <v>14</v>
      </c>
      <c r="F143" s="51">
        <v>3.7639813000000001E-3</v>
      </c>
      <c r="G143" s="51">
        <v>1.8978445E-2</v>
      </c>
      <c r="H143" s="49">
        <v>2.4539800000000001E-2</v>
      </c>
      <c r="I143" s="33" t="s">
        <v>14</v>
      </c>
      <c r="J143" s="49">
        <v>2.0674105030976501E-2</v>
      </c>
      <c r="K143" s="49">
        <v>1.7445136395989047E-2</v>
      </c>
      <c r="L143" s="49">
        <v>3.3237799623756906E-2</v>
      </c>
      <c r="M143" s="19" t="s">
        <v>14</v>
      </c>
      <c r="N143" s="49">
        <v>2.2081296425934024E-2</v>
      </c>
      <c r="O143" s="49">
        <v>3.7265093446464816E-2</v>
      </c>
      <c r="P143" s="49">
        <v>5.5320909582971034E-2</v>
      </c>
      <c r="Q143" s="19" t="s">
        <v>14</v>
      </c>
      <c r="R143" s="49">
        <v>7.34266E-3</v>
      </c>
      <c r="S143" s="49">
        <v>1.32788E-2</v>
      </c>
      <c r="T143" s="49">
        <v>4.2876099999999999E-3</v>
      </c>
      <c r="U143" s="22"/>
      <c r="V143" s="27"/>
      <c r="W143" s="27"/>
      <c r="X143" s="27"/>
      <c r="Y143" s="22"/>
    </row>
    <row r="144" spans="1:25">
      <c r="A144" s="19" t="s">
        <v>13</v>
      </c>
      <c r="B144" s="49">
        <v>31.409699979382101</v>
      </c>
      <c r="C144" s="49">
        <v>25.79409076432955</v>
      </c>
      <c r="D144" s="49">
        <v>13.918855543911249</v>
      </c>
      <c r="E144" s="33" t="s">
        <v>13</v>
      </c>
      <c r="F144" s="49">
        <v>17.365298872</v>
      </c>
      <c r="G144" s="49">
        <v>9.9365281999999997</v>
      </c>
      <c r="H144" s="49">
        <v>7.9232443200000002</v>
      </c>
      <c r="I144" s="33" t="s">
        <v>13</v>
      </c>
      <c r="J144" s="49">
        <v>21.317534518678823</v>
      </c>
      <c r="K144" s="49">
        <v>4.607450567772128</v>
      </c>
      <c r="L144" s="49">
        <v>8.1622601176045535</v>
      </c>
      <c r="M144" s="19" t="s">
        <v>13</v>
      </c>
      <c r="N144" s="49">
        <v>26.796426001810005</v>
      </c>
      <c r="O144" s="49">
        <v>11.3175345186788</v>
      </c>
      <c r="P144" s="49">
        <v>11.188685818983906</v>
      </c>
      <c r="Q144" s="19" t="s">
        <v>13</v>
      </c>
      <c r="R144" s="49">
        <v>26.983432799999999</v>
      </c>
      <c r="S144" s="49">
        <v>11.738749</v>
      </c>
      <c r="T144" s="49">
        <v>9.6549871100000004</v>
      </c>
      <c r="U144" s="22"/>
      <c r="V144" s="27"/>
      <c r="W144" s="27"/>
      <c r="X144" s="27"/>
      <c r="Y144" s="22"/>
    </row>
    <row r="145" spans="1:25">
      <c r="A145" s="19"/>
      <c r="B145" s="49"/>
      <c r="C145" s="49"/>
      <c r="D145" s="55"/>
      <c r="E145" s="33"/>
      <c r="F145" s="49"/>
      <c r="G145" s="49"/>
      <c r="H145" s="49"/>
      <c r="I145" s="33"/>
      <c r="J145" s="49"/>
      <c r="K145" s="49"/>
      <c r="L145" s="49"/>
      <c r="M145" s="19"/>
      <c r="N145" s="49"/>
      <c r="O145" s="49"/>
      <c r="P145" s="49"/>
      <c r="Q145" s="19"/>
      <c r="R145" s="49"/>
      <c r="S145" s="49"/>
      <c r="T145" s="49"/>
      <c r="U145" s="22"/>
      <c r="V145" s="27"/>
      <c r="W145" s="27"/>
      <c r="X145" s="27"/>
      <c r="Y145" s="22"/>
    </row>
    <row r="146" spans="1:25">
      <c r="A146" s="19" t="s">
        <v>14</v>
      </c>
      <c r="B146" s="49">
        <v>1.3220941120216999E-2</v>
      </c>
      <c r="C146" s="49">
        <v>4.4779079674258773E-2</v>
      </c>
      <c r="D146" s="49">
        <v>4.7496620880237088E-2</v>
      </c>
      <c r="E146" s="33" t="s">
        <v>14</v>
      </c>
      <c r="F146" s="51">
        <v>8.3426536999999992E-3</v>
      </c>
      <c r="G146" s="51">
        <v>7.3428770999999999E-3</v>
      </c>
      <c r="H146" s="49">
        <v>1.3283240000000001E-3</v>
      </c>
      <c r="I146" s="33" t="s">
        <v>14</v>
      </c>
      <c r="J146" s="49">
        <v>1.345203910030611E-2</v>
      </c>
      <c r="K146" s="49">
        <v>5.3693705534904618E-3</v>
      </c>
      <c r="L146" s="49">
        <v>2.954317493365714E-2</v>
      </c>
      <c r="M146" s="19" t="s">
        <v>14</v>
      </c>
      <c r="N146" s="49">
        <v>1.1002450471940151E-2</v>
      </c>
      <c r="O146" s="49">
        <v>5.908634986731448E-2</v>
      </c>
      <c r="P146" s="49">
        <v>4.3554593385736896E-2</v>
      </c>
      <c r="Q146" s="19" t="s">
        <v>14</v>
      </c>
      <c r="R146" s="49">
        <v>2.4387659999999999E-2</v>
      </c>
      <c r="S146" s="49">
        <v>2.4534399999999999E-3</v>
      </c>
      <c r="T146" s="49">
        <v>1.945788E-2</v>
      </c>
      <c r="U146" s="22"/>
      <c r="V146" s="27"/>
      <c r="W146" s="27"/>
      <c r="X146" s="27"/>
      <c r="Y146" s="22"/>
    </row>
    <row r="147" spans="1:25">
      <c r="A147" s="19" t="s">
        <v>13</v>
      </c>
      <c r="B147" s="49">
        <v>33.778912907683498</v>
      </c>
      <c r="C147" s="49">
        <v>19.014211221763002</v>
      </c>
      <c r="D147" s="49">
        <v>14.14596786129615</v>
      </c>
      <c r="E147" s="33" t="s">
        <v>13</v>
      </c>
      <c r="F147" s="49">
        <v>19.524392330000001</v>
      </c>
      <c r="G147" s="49">
        <v>7.6286449999999997</v>
      </c>
      <c r="H147" s="49">
        <v>9.4333876399999994</v>
      </c>
      <c r="I147" s="33" t="s">
        <v>13</v>
      </c>
      <c r="J147" s="49">
        <v>23.327643750198604</v>
      </c>
      <c r="K147" s="49">
        <v>6.7691218535511108</v>
      </c>
      <c r="L147" s="49">
        <v>6.8398689683658827</v>
      </c>
      <c r="M147" s="19" t="s">
        <v>13</v>
      </c>
      <c r="N147" s="49">
        <v>30.462631900920528</v>
      </c>
      <c r="O147" s="49">
        <v>17.934356619799701</v>
      </c>
      <c r="P147" s="49">
        <v>11.90890356656524</v>
      </c>
      <c r="Q147" s="19" t="s">
        <v>13</v>
      </c>
      <c r="R147" s="49">
        <v>28.432091199999999</v>
      </c>
      <c r="S147" s="49">
        <v>9.9879510000000007</v>
      </c>
      <c r="T147" s="49">
        <v>6.3428875099999997</v>
      </c>
      <c r="U147" s="22"/>
      <c r="V147" s="27"/>
      <c r="W147" s="27"/>
      <c r="X147" s="27"/>
      <c r="Y147" s="22"/>
    </row>
    <row r="148" spans="1:25">
      <c r="A148" s="19"/>
      <c r="B148" s="49"/>
      <c r="C148" s="49"/>
      <c r="D148" s="55"/>
      <c r="E148" s="33"/>
      <c r="F148" s="49"/>
      <c r="G148" s="49"/>
      <c r="H148" s="49"/>
      <c r="I148" s="33"/>
      <c r="J148" s="49"/>
      <c r="K148" s="49"/>
      <c r="L148" s="49"/>
      <c r="M148" s="19"/>
      <c r="N148" s="49"/>
      <c r="O148" s="49"/>
      <c r="P148" s="49"/>
      <c r="Q148" s="19"/>
      <c r="R148" s="49"/>
      <c r="S148" s="49"/>
      <c r="T148" s="49"/>
      <c r="U148" s="22"/>
      <c r="V148" s="27"/>
      <c r="W148" s="27"/>
      <c r="X148" s="27"/>
      <c r="Y148" s="22"/>
    </row>
    <row r="149" spans="1:25">
      <c r="A149" s="19" t="s">
        <v>14</v>
      </c>
      <c r="B149" s="49">
        <v>7.3868064943874061E-3</v>
      </c>
      <c r="C149" s="49">
        <v>0.12779114094731153</v>
      </c>
      <c r="D149" s="49">
        <v>2.6386874430714913E-2</v>
      </c>
      <c r="E149" s="33" t="s">
        <v>14</v>
      </c>
      <c r="F149" s="51">
        <v>7.3428770999999999E-3</v>
      </c>
      <c r="G149" s="49">
        <v>7.4538E-3</v>
      </c>
      <c r="H149" s="49">
        <v>6.3326500000000004E-3</v>
      </c>
      <c r="I149" s="33" t="s">
        <v>14</v>
      </c>
      <c r="J149" s="49">
        <v>1.7063072065641303E-2</v>
      </c>
      <c r="K149" s="49">
        <v>1.1407253474739754E-2</v>
      </c>
      <c r="L149" s="49">
        <v>3.1390487278707024E-2</v>
      </c>
      <c r="M149" s="19" t="s">
        <v>14</v>
      </c>
      <c r="N149" s="49">
        <v>1.6541873448937087E-2</v>
      </c>
      <c r="O149" s="49">
        <v>4.8175721656889645E-2</v>
      </c>
      <c r="P149" s="49">
        <v>4.9437751484353962E-2</v>
      </c>
      <c r="Q149" s="19" t="s">
        <v>14</v>
      </c>
      <c r="R149" s="49">
        <v>3.6654700000000001E-3</v>
      </c>
      <c r="S149" s="49">
        <v>7.4538599999999997E-3</v>
      </c>
      <c r="T149" s="49">
        <v>1.76849E-2</v>
      </c>
      <c r="U149" s="22"/>
      <c r="V149" s="27"/>
      <c r="W149" s="27"/>
      <c r="X149" s="27"/>
      <c r="Y149" s="22"/>
    </row>
    <row r="150" spans="1:25">
      <c r="A150" s="19" t="s">
        <v>13</v>
      </c>
      <c r="B150" s="49">
        <v>32.594306443532801</v>
      </c>
      <c r="C150" s="49">
        <v>18.105135865658031</v>
      </c>
      <c r="D150" s="49">
        <v>11.532411702603699</v>
      </c>
      <c r="E150" s="33" t="s">
        <v>13</v>
      </c>
      <c r="F150" s="49">
        <v>18.994375999999999</v>
      </c>
      <c r="G150" s="49">
        <v>5.9564380000000003</v>
      </c>
      <c r="H150" s="49">
        <v>6.5439855600000003</v>
      </c>
      <c r="I150" s="33" t="s">
        <v>13</v>
      </c>
      <c r="J150" s="49">
        <v>22.322589134438715</v>
      </c>
      <c r="K150" s="49">
        <v>5.6882862106616194</v>
      </c>
      <c r="L150" s="49">
        <v>5.5010645429852199</v>
      </c>
      <c r="M150" s="19" t="s">
        <v>13</v>
      </c>
      <c r="N150" s="49">
        <v>28.629528951365266</v>
      </c>
      <c r="O150" s="49">
        <v>14.625945569239301</v>
      </c>
      <c r="P150" s="49">
        <v>11.548794692774573</v>
      </c>
      <c r="Q150" s="19" t="s">
        <v>13</v>
      </c>
      <c r="R150" s="49">
        <v>23.8739776</v>
      </c>
      <c r="S150" s="49">
        <v>7.9934343999999999</v>
      </c>
      <c r="T150" s="49">
        <v>10.542876765999999</v>
      </c>
      <c r="U150" s="22"/>
      <c r="V150" s="27"/>
      <c r="W150" s="27"/>
      <c r="X150" s="27"/>
      <c r="Y150" s="22"/>
    </row>
    <row r="151" spans="1:25">
      <c r="A151" s="19"/>
      <c r="B151" s="49"/>
      <c r="C151" s="49"/>
      <c r="D151" s="49"/>
      <c r="E151" s="33"/>
      <c r="F151" s="49"/>
      <c r="G151" s="49"/>
      <c r="H151" s="49"/>
      <c r="I151" s="33"/>
      <c r="J151" s="51"/>
      <c r="K151" s="51"/>
      <c r="L151" s="51"/>
      <c r="M151" s="19"/>
      <c r="N151" s="51"/>
      <c r="O151" s="51"/>
      <c r="P151" s="51"/>
      <c r="Q151" s="19"/>
      <c r="R151" s="49"/>
      <c r="S151" s="49"/>
      <c r="T151" s="49"/>
      <c r="U151" s="22"/>
      <c r="V151" s="27"/>
      <c r="W151" s="27"/>
      <c r="X151" s="27"/>
      <c r="Y151" s="22"/>
    </row>
    <row r="152" spans="1:25">
      <c r="A152" s="34" t="s">
        <v>15</v>
      </c>
      <c r="B152" s="49"/>
      <c r="C152" s="49"/>
      <c r="D152" s="49"/>
      <c r="E152" s="34" t="s">
        <v>15</v>
      </c>
      <c r="F152" s="49"/>
      <c r="G152" s="49"/>
      <c r="H152" s="49"/>
      <c r="I152" s="34" t="s">
        <v>15</v>
      </c>
      <c r="J152" s="51"/>
      <c r="K152" s="51"/>
      <c r="L152" s="51"/>
      <c r="M152" s="34" t="s">
        <v>15</v>
      </c>
      <c r="N152" s="51"/>
      <c r="O152" s="51"/>
      <c r="P152" s="51"/>
      <c r="Q152" s="34" t="s">
        <v>15</v>
      </c>
      <c r="R152" s="49"/>
      <c r="S152" s="49"/>
      <c r="T152" s="49"/>
      <c r="U152" s="22"/>
      <c r="V152" s="27"/>
      <c r="W152" s="27"/>
      <c r="X152" s="27"/>
      <c r="Y152" s="22"/>
    </row>
    <row r="153" spans="1:25">
      <c r="A153" s="34" t="s">
        <v>14</v>
      </c>
      <c r="B153" s="49">
        <f t="shared" ref="B153:D153" si="38">AVERAGE(B143,B146,B149)</f>
        <v>7.3868064943874217E-3</v>
      </c>
      <c r="C153" s="49">
        <f t="shared" si="38"/>
        <v>0.12779114094731153</v>
      </c>
      <c r="D153" s="49">
        <f t="shared" si="38"/>
        <v>2.6386874430714913E-2</v>
      </c>
      <c r="E153" s="34" t="s">
        <v>14</v>
      </c>
      <c r="F153" s="49">
        <f>AVERAGE(F143,F146,F149)</f>
        <v>6.4831706999999997E-3</v>
      </c>
      <c r="G153" s="49">
        <f t="shared" ref="G153:H153" si="39">AVERAGE(G143,G146,G149)</f>
        <v>1.1258374033333332E-2</v>
      </c>
      <c r="H153" s="49">
        <f t="shared" si="39"/>
        <v>1.0733591333333334E-2</v>
      </c>
      <c r="I153" s="34" t="s">
        <v>14</v>
      </c>
      <c r="J153" s="49">
        <f t="shared" ref="J153:L153" si="40">AVERAGE(J143,J146,J149)</f>
        <v>1.7063072065641303E-2</v>
      </c>
      <c r="K153" s="49">
        <f t="shared" si="40"/>
        <v>1.1407253474739754E-2</v>
      </c>
      <c r="L153" s="49">
        <f t="shared" si="40"/>
        <v>3.1390487278707024E-2</v>
      </c>
      <c r="M153" s="34" t="s">
        <v>14</v>
      </c>
      <c r="N153" s="49">
        <f t="shared" ref="N153:P153" si="41">AVERAGE(N143,N146,N149)</f>
        <v>1.6541873448937087E-2</v>
      </c>
      <c r="O153" s="49">
        <f t="shared" si="41"/>
        <v>4.8175721656889638E-2</v>
      </c>
      <c r="P153" s="49">
        <f t="shared" si="41"/>
        <v>4.9437751484353955E-2</v>
      </c>
      <c r="Q153" s="34" t="s">
        <v>14</v>
      </c>
      <c r="R153" s="49">
        <f t="shared" ref="R153:T153" si="42">AVERAGE(R143,R146,R149)</f>
        <v>1.1798596666666666E-2</v>
      </c>
      <c r="S153" s="49">
        <f t="shared" si="42"/>
        <v>7.7287000000000007E-3</v>
      </c>
      <c r="T153" s="49">
        <f t="shared" si="42"/>
        <v>1.3810129999999999E-2</v>
      </c>
      <c r="U153" s="22"/>
      <c r="V153" s="27"/>
      <c r="W153" s="27"/>
      <c r="X153" s="27"/>
      <c r="Y153" s="22"/>
    </row>
    <row r="154" spans="1:25">
      <c r="A154" s="34" t="s">
        <v>13</v>
      </c>
      <c r="B154" s="49">
        <f t="shared" ref="B154:D154" si="43">AVERAGE(B144,B147,B150)</f>
        <v>32.594306443532801</v>
      </c>
      <c r="C154" s="49">
        <f t="shared" si="43"/>
        <v>20.97114595058353</v>
      </c>
      <c r="D154" s="49">
        <f t="shared" si="43"/>
        <v>13.199078369270367</v>
      </c>
      <c r="E154" s="34" t="s">
        <v>13</v>
      </c>
      <c r="F154" s="49">
        <f>AVERAGE(F144,F147,F150)</f>
        <v>18.628022400666666</v>
      </c>
      <c r="G154" s="49">
        <f t="shared" ref="G154" si="44">AVERAGE(G144,G147,G150)</f>
        <v>7.8405370666666672</v>
      </c>
      <c r="H154" s="49">
        <f>AVERAGE(H144,H147,H150)</f>
        <v>7.9668725066666672</v>
      </c>
      <c r="I154" s="34" t="s">
        <v>13</v>
      </c>
      <c r="J154" s="49">
        <f t="shared" ref="J154:L154" si="45">AVERAGE(J144,J147,J150)</f>
        <v>22.322589134438715</v>
      </c>
      <c r="K154" s="49">
        <f t="shared" si="45"/>
        <v>5.6882862106616194</v>
      </c>
      <c r="L154" s="49">
        <f t="shared" si="45"/>
        <v>6.834397876318552</v>
      </c>
      <c r="M154" s="34" t="s">
        <v>13</v>
      </c>
      <c r="N154" s="49">
        <f t="shared" ref="N154:P154" si="46">AVERAGE(N144,N147,N150)</f>
        <v>28.629528951365263</v>
      </c>
      <c r="O154" s="49">
        <f t="shared" si="46"/>
        <v>14.625945569239265</v>
      </c>
      <c r="P154" s="49">
        <f t="shared" si="46"/>
        <v>11.548794692774573</v>
      </c>
      <c r="Q154" s="34" t="s">
        <v>13</v>
      </c>
      <c r="R154" s="49">
        <f t="shared" ref="R154:T154" si="47">AVERAGE(R144,R147,R150)</f>
        <v>26.429833866666666</v>
      </c>
      <c r="S154" s="49">
        <f t="shared" si="47"/>
        <v>9.9067114666666658</v>
      </c>
      <c r="T154" s="49">
        <f t="shared" si="47"/>
        <v>8.8469171286666661</v>
      </c>
      <c r="U154" s="22"/>
      <c r="V154" s="27"/>
      <c r="W154" s="27"/>
      <c r="X154" s="27"/>
      <c r="Y154" s="22"/>
    </row>
    <row r="155" spans="1:25">
      <c r="A155" s="34"/>
      <c r="B155" s="49"/>
      <c r="C155" s="49"/>
      <c r="D155" s="49"/>
      <c r="E155" s="34"/>
      <c r="F155" s="49"/>
      <c r="G155" s="49"/>
      <c r="H155" s="49"/>
      <c r="I155" s="34"/>
      <c r="J155" s="51"/>
      <c r="K155" s="51"/>
      <c r="L155" s="51"/>
      <c r="M155" s="34"/>
      <c r="N155" s="51"/>
      <c r="O155" s="51"/>
      <c r="P155" s="51"/>
      <c r="Q155" s="34"/>
      <c r="R155" s="49"/>
      <c r="S155" s="49"/>
      <c r="T155" s="49"/>
      <c r="U155" s="22"/>
      <c r="V155" s="27"/>
      <c r="W155" s="27"/>
      <c r="X155" s="27"/>
      <c r="Y155" s="22"/>
    </row>
    <row r="156" spans="1:25">
      <c r="A156" s="34" t="s">
        <v>16</v>
      </c>
      <c r="B156" s="49"/>
      <c r="C156" s="49"/>
      <c r="D156" s="49"/>
      <c r="E156" s="34" t="s">
        <v>16</v>
      </c>
      <c r="F156" s="49"/>
      <c r="G156" s="49"/>
      <c r="H156" s="49"/>
      <c r="I156" s="34" t="s">
        <v>16</v>
      </c>
      <c r="J156" s="51"/>
      <c r="K156" s="51"/>
      <c r="L156" s="51"/>
      <c r="M156" s="34" t="s">
        <v>16</v>
      </c>
      <c r="N156" s="51"/>
      <c r="O156" s="51"/>
      <c r="P156" s="51"/>
      <c r="Q156" s="34" t="s">
        <v>16</v>
      </c>
      <c r="R156" s="49"/>
      <c r="S156" s="49"/>
      <c r="T156" s="49"/>
      <c r="U156" s="22"/>
      <c r="V156" s="27"/>
      <c r="W156" s="27"/>
      <c r="X156" s="27"/>
      <c r="Y156" s="22"/>
    </row>
    <row r="157" spans="1:25">
      <c r="A157" s="34" t="s">
        <v>14</v>
      </c>
      <c r="B157" s="49">
        <f>STDEV(B143,B146,B149)</f>
        <v>5.8341346258295708E-3</v>
      </c>
      <c r="C157" s="49">
        <f t="shared" ref="C157:D157" si="48">STDEV(C143,C146,C149)</f>
        <v>8.3012061273052773E-2</v>
      </c>
      <c r="D157" s="49">
        <f t="shared" si="48"/>
        <v>2.1109746449522175E-2</v>
      </c>
      <c r="E157" s="34" t="s">
        <v>14</v>
      </c>
      <c r="F157" s="49">
        <f t="shared" ref="F157:H157" si="49">STDEV(F143,F146,F149)</f>
        <v>2.407359872823579E-3</v>
      </c>
      <c r="G157" s="49">
        <f t="shared" si="49"/>
        <v>6.6860076106906533E-3</v>
      </c>
      <c r="H157" s="49">
        <f t="shared" si="49"/>
        <v>1.2215537973794904E-2</v>
      </c>
      <c r="I157" s="34" t="s">
        <v>14</v>
      </c>
      <c r="J157" s="49">
        <f t="shared" ref="J157:L157" si="50">STDEV(J143,J146,J149)</f>
        <v>3.6110329653351956E-3</v>
      </c>
      <c r="K157" s="49">
        <f t="shared" si="50"/>
        <v>6.0378829212492944E-3</v>
      </c>
      <c r="L157" s="49">
        <f t="shared" si="50"/>
        <v>1.847312345049883E-3</v>
      </c>
      <c r="M157" s="34" t="s">
        <v>14</v>
      </c>
      <c r="N157" s="49">
        <f t="shared" ref="N157:P157" si="51">STDEV(N143,N146,N149)</f>
        <v>5.5394229769969361E-3</v>
      </c>
      <c r="O157" s="49">
        <f t="shared" si="51"/>
        <v>1.0910628210424878E-2</v>
      </c>
      <c r="P157" s="49">
        <f t="shared" si="51"/>
        <v>5.8831580986170688E-3</v>
      </c>
      <c r="Q157" s="34" t="s">
        <v>14</v>
      </c>
      <c r="R157" s="49">
        <f t="shared" ref="R157:T157" si="52">STDEV(R143,R146,R149)</f>
        <v>1.1056392643264499E-2</v>
      </c>
      <c r="S157" s="49">
        <f t="shared" si="52"/>
        <v>5.4179108105984908E-3</v>
      </c>
      <c r="T157" s="49">
        <f t="shared" si="52"/>
        <v>8.2942543295283656E-3</v>
      </c>
      <c r="U157" s="22"/>
      <c r="V157" s="27"/>
      <c r="W157" s="27"/>
      <c r="X157" s="27"/>
      <c r="Y157" s="22"/>
    </row>
    <row r="158" spans="1:25">
      <c r="A158" s="34" t="s">
        <v>13</v>
      </c>
      <c r="B158" s="49">
        <f>STDEV(B144,B147,B150)</f>
        <v>1.1846064641506988</v>
      </c>
      <c r="C158" s="49">
        <f t="shared" ref="C158:D158" si="53">STDEV(C144,C147,C150)</f>
        <v>4.2014523688956569</v>
      </c>
      <c r="D158" s="49">
        <f t="shared" si="53"/>
        <v>1.4478357415502348</v>
      </c>
      <c r="E158" s="34" t="s">
        <v>13</v>
      </c>
      <c r="F158" s="49">
        <f t="shared" ref="F158:H158" si="54">STDEV(F144,F147,F150)</f>
        <v>1.1252032527072457</v>
      </c>
      <c r="G158" s="49">
        <f t="shared" si="54"/>
        <v>1.9984877247486859</v>
      </c>
      <c r="H158" s="49">
        <f t="shared" si="54"/>
        <v>1.4451950245489198</v>
      </c>
      <c r="I158" s="34" t="s">
        <v>13</v>
      </c>
      <c r="J158" s="49">
        <f t="shared" ref="J158:L158" si="55">STDEV(J144,J147,J150)</f>
        <v>1.0050546157598905</v>
      </c>
      <c r="K158" s="49">
        <f t="shared" si="55"/>
        <v>1.0808356428894912</v>
      </c>
      <c r="L158" s="49">
        <f t="shared" si="55"/>
        <v>1.3306062232041118</v>
      </c>
      <c r="M158" s="34" t="s">
        <v>13</v>
      </c>
      <c r="N158" s="49">
        <f t="shared" ref="N158:P158" si="56">STDEV(N144,N147,N150)</f>
        <v>1.8331029495552613</v>
      </c>
      <c r="O158" s="49">
        <f t="shared" si="56"/>
        <v>3.3084110505604545</v>
      </c>
      <c r="P158" s="49">
        <f t="shared" si="56"/>
        <v>0.36010887379066681</v>
      </c>
      <c r="Q158" s="34" t="s">
        <v>13</v>
      </c>
      <c r="R158" s="49">
        <f t="shared" ref="R158:T158" si="57">STDEV(R144,R147,R150)</f>
        <v>2.3289383271926911</v>
      </c>
      <c r="S158" s="49">
        <f t="shared" si="57"/>
        <v>1.8739784576070981</v>
      </c>
      <c r="T158" s="49">
        <f t="shared" si="57"/>
        <v>2.2135289152567865</v>
      </c>
      <c r="U158" s="22"/>
      <c r="V158" s="27"/>
      <c r="W158" s="27"/>
      <c r="X158" s="27"/>
      <c r="Y158" s="22"/>
    </row>
    <row r="160" spans="1:25">
      <c r="B160" s="6"/>
      <c r="C160" s="6"/>
      <c r="D160" s="6"/>
      <c r="F160" s="6"/>
      <c r="G160" s="6"/>
      <c r="H160" s="6"/>
    </row>
    <row r="161" spans="1:8">
      <c r="B161" s="6" t="s">
        <v>17</v>
      </c>
      <c r="C161" s="6" t="s">
        <v>20</v>
      </c>
      <c r="D161" s="6" t="s">
        <v>21</v>
      </c>
      <c r="F161" s="6" t="s">
        <v>17</v>
      </c>
      <c r="G161" s="6" t="s">
        <v>20</v>
      </c>
      <c r="H161" s="6" t="s">
        <v>21</v>
      </c>
    </row>
    <row r="162" spans="1:8">
      <c r="A162" s="10" t="s">
        <v>4</v>
      </c>
      <c r="B162" s="6" t="s">
        <v>27</v>
      </c>
      <c r="C162" s="6" t="s">
        <v>27</v>
      </c>
      <c r="D162" s="6" t="s">
        <v>27</v>
      </c>
      <c r="E162" s="10" t="s">
        <v>5</v>
      </c>
      <c r="F162" s="6" t="s">
        <v>27</v>
      </c>
      <c r="G162" s="6" t="s">
        <v>27</v>
      </c>
      <c r="H162" s="6" t="s">
        <v>27</v>
      </c>
    </row>
    <row r="163" spans="1:8">
      <c r="A163" s="19" t="s">
        <v>14</v>
      </c>
      <c r="B163" s="49">
        <v>9.9596038977449487E-3</v>
      </c>
      <c r="C163" s="49">
        <v>8.1587522222222215E-3</v>
      </c>
      <c r="D163" s="49">
        <v>1.3193437000000001E-2</v>
      </c>
      <c r="E163" s="21" t="s">
        <v>14</v>
      </c>
      <c r="F163" s="49">
        <v>6.4606578125000003E-3</v>
      </c>
      <c r="G163" s="49">
        <v>9.8448119047619045E-3</v>
      </c>
      <c r="H163" s="49">
        <v>1.4370588043478261E-2</v>
      </c>
    </row>
    <row r="164" spans="1:8">
      <c r="A164" s="19" t="s">
        <v>13</v>
      </c>
      <c r="B164" s="49">
        <v>21.895638999999999</v>
      </c>
      <c r="C164" s="49">
        <v>14.056494600000001</v>
      </c>
      <c r="D164" s="49">
        <v>15.034285000000001</v>
      </c>
      <c r="E164" s="21" t="s">
        <v>13</v>
      </c>
      <c r="F164" s="49">
        <v>24.64583</v>
      </c>
      <c r="G164" s="49">
        <v>11.348269999999999</v>
      </c>
      <c r="H164" s="49">
        <v>9.8926200000000009</v>
      </c>
    </row>
    <row r="165" spans="1:8">
      <c r="A165" s="19"/>
      <c r="B165" s="49"/>
      <c r="C165" s="49"/>
      <c r="D165" s="49"/>
      <c r="E165" s="21"/>
      <c r="F165" s="49"/>
      <c r="G165" s="49"/>
      <c r="H165" s="49"/>
    </row>
    <row r="166" spans="1:8">
      <c r="A166" s="19" t="s">
        <v>14</v>
      </c>
      <c r="B166" s="49">
        <v>1.2638572660678256E-2</v>
      </c>
      <c r="C166" s="54">
        <v>2.0297595384615386E-2</v>
      </c>
      <c r="D166" s="49">
        <v>1.4659374444444444E-2</v>
      </c>
      <c r="E166" s="21" t="s">
        <v>14</v>
      </c>
      <c r="F166" s="49">
        <v>2.3790684695051786E-2</v>
      </c>
      <c r="G166" s="49">
        <v>2.299677975528365E-2</v>
      </c>
      <c r="H166" s="49">
        <v>5.6499748376995724E-3</v>
      </c>
    </row>
    <row r="167" spans="1:8">
      <c r="A167" s="19" t="s">
        <v>13</v>
      </c>
      <c r="B167" s="49">
        <v>24.034286999999999</v>
      </c>
      <c r="C167" s="49">
        <v>12.564874</v>
      </c>
      <c r="D167" s="49">
        <v>11.67342</v>
      </c>
      <c r="E167" s="21" t="s">
        <v>13</v>
      </c>
      <c r="F167" s="49">
        <v>22.372979999999998</v>
      </c>
      <c r="G167" s="49">
        <v>9.2542776</v>
      </c>
      <c r="H167" s="49">
        <v>11.354279999999999</v>
      </c>
    </row>
    <row r="168" spans="1:8">
      <c r="A168" s="19"/>
      <c r="B168" s="49"/>
      <c r="C168" s="49"/>
      <c r="D168" s="49"/>
      <c r="E168" s="21"/>
      <c r="F168" s="49"/>
      <c r="G168" s="49"/>
      <c r="H168" s="49"/>
    </row>
    <row r="169" spans="1:8">
      <c r="A169" s="19" t="s">
        <v>14</v>
      </c>
      <c r="B169" s="49">
        <v>2.4972674E-2</v>
      </c>
      <c r="C169" s="49">
        <v>3.257305304347826E-2</v>
      </c>
      <c r="D169" s="49">
        <v>2.1405149142857145E-2</v>
      </c>
      <c r="E169" s="21" t="s">
        <v>14</v>
      </c>
      <c r="F169" s="49">
        <v>7.9515788461538457E-3</v>
      </c>
      <c r="G169" s="49">
        <v>7.6570759259259264E-3</v>
      </c>
      <c r="H169" s="49">
        <v>9.2101925878787877E-2</v>
      </c>
    </row>
    <row r="170" spans="1:8">
      <c r="A170" s="19" t="s">
        <v>13</v>
      </c>
      <c r="B170" s="49">
        <v>20.673987</v>
      </c>
      <c r="C170" s="49">
        <v>9.4522329799999998</v>
      </c>
      <c r="D170" s="49">
        <v>8.9673239999999996</v>
      </c>
      <c r="E170" s="21" t="s">
        <v>13</v>
      </c>
      <c r="F170" s="49">
        <v>21.823156000000001</v>
      </c>
      <c r="G170" s="49">
        <v>12.362437</v>
      </c>
      <c r="H170" s="49">
        <v>13.354278000000001</v>
      </c>
    </row>
    <row r="171" spans="1:8">
      <c r="A171" s="19"/>
      <c r="B171" s="49"/>
      <c r="C171" s="49"/>
      <c r="D171" s="49"/>
      <c r="E171" s="21"/>
      <c r="F171" s="49"/>
      <c r="G171" s="49"/>
      <c r="H171" s="49"/>
    </row>
    <row r="172" spans="1:8">
      <c r="A172" s="34" t="s">
        <v>15</v>
      </c>
      <c r="B172" s="49"/>
      <c r="C172" s="49"/>
      <c r="D172" s="49"/>
      <c r="E172" s="36" t="s">
        <v>15</v>
      </c>
      <c r="F172" s="49"/>
      <c r="G172" s="49"/>
      <c r="H172" s="49"/>
    </row>
    <row r="173" spans="1:8">
      <c r="A173" s="34" t="s">
        <v>14</v>
      </c>
      <c r="B173" s="49">
        <f>AVERAGE(B163,B166,B169)</f>
        <v>1.5856950186141069E-2</v>
      </c>
      <c r="C173" s="49">
        <f t="shared" ref="C173:H173" si="58">AVERAGE(C163,C166,C169)</f>
        <v>2.0343133550105291E-2</v>
      </c>
      <c r="D173" s="49">
        <f t="shared" si="58"/>
        <v>1.6419320195767195E-2</v>
      </c>
      <c r="E173" s="36" t="s">
        <v>14</v>
      </c>
      <c r="F173" s="49">
        <f t="shared" si="58"/>
        <v>1.2734307117901878E-2</v>
      </c>
      <c r="G173" s="49">
        <f t="shared" si="58"/>
        <v>1.3499555861990494E-2</v>
      </c>
      <c r="H173" s="49">
        <f t="shared" si="58"/>
        <v>3.7374162919988567E-2</v>
      </c>
    </row>
    <row r="174" spans="1:8">
      <c r="A174" s="34" t="s">
        <v>13</v>
      </c>
      <c r="B174" s="49">
        <f>AVERAGE(B164,B167,B170)</f>
        <v>22.201304333333329</v>
      </c>
      <c r="C174" s="49">
        <f t="shared" ref="C174:H174" si="59">AVERAGE(C164,C167,C170)</f>
        <v>12.02453386</v>
      </c>
      <c r="D174" s="49">
        <f t="shared" si="59"/>
        <v>11.891676333333335</v>
      </c>
      <c r="E174" s="36" t="s">
        <v>13</v>
      </c>
      <c r="F174" s="49">
        <f t="shared" si="59"/>
        <v>22.947322</v>
      </c>
      <c r="G174" s="49">
        <f t="shared" si="59"/>
        <v>10.9883282</v>
      </c>
      <c r="H174" s="49">
        <f t="shared" si="59"/>
        <v>11.533726000000001</v>
      </c>
    </row>
    <row r="175" spans="1:8">
      <c r="A175" s="34"/>
      <c r="B175" s="49"/>
      <c r="C175" s="49"/>
      <c r="D175" s="49"/>
      <c r="E175" s="36"/>
      <c r="F175" s="49"/>
      <c r="G175" s="49"/>
      <c r="H175" s="49"/>
    </row>
    <row r="176" spans="1:8">
      <c r="A176" s="34" t="s">
        <v>16</v>
      </c>
      <c r="B176" s="49"/>
      <c r="C176" s="49"/>
      <c r="D176" s="49"/>
      <c r="E176" s="36" t="s">
        <v>16</v>
      </c>
      <c r="F176" s="49"/>
      <c r="G176" s="49"/>
      <c r="H176" s="49"/>
    </row>
    <row r="177" spans="1:21">
      <c r="A177" s="34" t="s">
        <v>14</v>
      </c>
      <c r="B177" s="49">
        <f t="shared" ref="B177:H177" si="60">STDEV(B163,B166,B169)</f>
        <v>8.0072800560558148E-3</v>
      </c>
      <c r="C177" s="49">
        <f t="shared" si="60"/>
        <v>1.2207214114657075E-2</v>
      </c>
      <c r="D177" s="49">
        <f t="shared" si="60"/>
        <v>4.3796245118715533E-3</v>
      </c>
      <c r="E177" s="36" t="s">
        <v>14</v>
      </c>
      <c r="F177" s="49">
        <f t="shared" si="60"/>
        <v>9.604078572592236E-3</v>
      </c>
      <c r="G177" s="49">
        <f t="shared" si="60"/>
        <v>8.2972581879664983E-3</v>
      </c>
      <c r="H177" s="49">
        <f t="shared" si="60"/>
        <v>4.7595780301693702E-2</v>
      </c>
    </row>
    <row r="178" spans="1:21">
      <c r="A178" s="34" t="s">
        <v>13</v>
      </c>
      <c r="B178" s="49">
        <f t="shared" ref="B178:H178" si="61">STDEV(B164,B167,B170)</f>
        <v>1.7008755082313731</v>
      </c>
      <c r="C178" s="49">
        <f t="shared" si="61"/>
        <v>2.3492087745712662</v>
      </c>
      <c r="D178" s="49">
        <f t="shared" si="61"/>
        <v>3.0393635541277884</v>
      </c>
      <c r="E178" s="36" t="s">
        <v>13</v>
      </c>
      <c r="F178" s="49">
        <f t="shared" si="61"/>
        <v>1.4964202876504984</v>
      </c>
      <c r="G178" s="49">
        <f t="shared" si="61"/>
        <v>1.5850338445889822</v>
      </c>
      <c r="H178" s="49">
        <f t="shared" si="61"/>
        <v>1.7377916093214378</v>
      </c>
    </row>
    <row r="183" spans="1:21">
      <c r="A183" s="4" t="s">
        <v>26</v>
      </c>
      <c r="B183" s="4"/>
      <c r="C183" s="11"/>
      <c r="D183" s="4"/>
      <c r="E183" s="4"/>
    </row>
    <row r="185" spans="1:21">
      <c r="B185" s="6" t="s">
        <v>39</v>
      </c>
      <c r="C185" s="6" t="s">
        <v>42</v>
      </c>
      <c r="E185" s="6" t="s">
        <v>39</v>
      </c>
      <c r="F185" s="6" t="s">
        <v>42</v>
      </c>
      <c r="H185" s="6" t="s">
        <v>39</v>
      </c>
      <c r="I185" s="6" t="s">
        <v>42</v>
      </c>
      <c r="K185" s="6" t="s">
        <v>39</v>
      </c>
      <c r="L185" s="6" t="s">
        <v>42</v>
      </c>
      <c r="N185" s="6" t="s">
        <v>39</v>
      </c>
      <c r="O185" s="6" t="s">
        <v>42</v>
      </c>
      <c r="Q185" s="6" t="s">
        <v>39</v>
      </c>
      <c r="R185" s="6" t="s">
        <v>42</v>
      </c>
      <c r="T185" s="6" t="s">
        <v>39</v>
      </c>
      <c r="U185" s="6" t="s">
        <v>42</v>
      </c>
    </row>
    <row r="186" spans="1:21">
      <c r="A186" s="20" t="s">
        <v>1</v>
      </c>
      <c r="B186" s="6" t="s">
        <v>27</v>
      </c>
      <c r="C186" s="6" t="s">
        <v>27</v>
      </c>
      <c r="D186" s="20" t="s">
        <v>2</v>
      </c>
      <c r="E186" s="6" t="s">
        <v>27</v>
      </c>
      <c r="F186" s="6" t="s">
        <v>27</v>
      </c>
      <c r="G186" s="10" t="s">
        <v>10</v>
      </c>
      <c r="H186" s="6" t="s">
        <v>27</v>
      </c>
      <c r="I186" s="6" t="s">
        <v>27</v>
      </c>
      <c r="J186" s="10" t="s">
        <v>11</v>
      </c>
      <c r="K186" s="6" t="s">
        <v>27</v>
      </c>
      <c r="L186" s="6" t="s">
        <v>27</v>
      </c>
      <c r="M186" s="10" t="s">
        <v>3</v>
      </c>
      <c r="N186" s="6" t="s">
        <v>27</v>
      </c>
      <c r="O186" s="6" t="s">
        <v>27</v>
      </c>
      <c r="P186" s="10" t="s">
        <v>4</v>
      </c>
      <c r="Q186" s="6" t="s">
        <v>27</v>
      </c>
      <c r="R186" s="6" t="s">
        <v>27</v>
      </c>
      <c r="S186" s="10" t="s">
        <v>5</v>
      </c>
      <c r="T186" s="6" t="s">
        <v>27</v>
      </c>
      <c r="U186" s="6" t="s">
        <v>27</v>
      </c>
    </row>
    <row r="187" spans="1:21">
      <c r="A187" s="19" t="s">
        <v>14</v>
      </c>
      <c r="B187" s="49">
        <v>2.7836611405797088E-2</v>
      </c>
      <c r="C187" s="49">
        <v>4.1404776563409428E-2</v>
      </c>
      <c r="D187" s="33" t="s">
        <v>14</v>
      </c>
      <c r="E187" s="49">
        <v>1.524385857142857E-2</v>
      </c>
      <c r="F187" s="49">
        <v>1.2312347307692307E-2</v>
      </c>
      <c r="G187" s="33" t="s">
        <v>14</v>
      </c>
      <c r="H187" s="49">
        <v>1.7784501666666667E-2</v>
      </c>
      <c r="I187" s="49">
        <v>1.6416463076923078E-2</v>
      </c>
      <c r="J187" s="19" t="s">
        <v>14</v>
      </c>
      <c r="K187" s="49">
        <v>1.1177802575107296E-3</v>
      </c>
      <c r="L187" s="49">
        <v>1.3890282666666669E-3</v>
      </c>
      <c r="M187" s="19" t="s">
        <v>14</v>
      </c>
      <c r="N187" s="49">
        <v>5.3252984333333336E-2</v>
      </c>
      <c r="O187" s="49">
        <v>3.8037845952380953E-2</v>
      </c>
      <c r="P187" s="19" t="s">
        <v>14</v>
      </c>
      <c r="Q187" s="49">
        <v>4.2041829736842111E-2</v>
      </c>
      <c r="R187" s="49">
        <v>3.4557420073545314E-2</v>
      </c>
      <c r="S187" s="21" t="s">
        <v>14</v>
      </c>
      <c r="T187" s="49">
        <v>1.9969869125000001E-2</v>
      </c>
      <c r="U187" s="49">
        <v>2.087533686136156E-2</v>
      </c>
    </row>
    <row r="188" spans="1:21">
      <c r="A188" s="19" t="s">
        <v>13</v>
      </c>
      <c r="B188" s="49">
        <v>37.985638999999999</v>
      </c>
      <c r="C188" s="49">
        <v>40.673726000000002</v>
      </c>
      <c r="D188" s="33" t="s">
        <v>13</v>
      </c>
      <c r="E188" s="49">
        <v>18.653926999999999</v>
      </c>
      <c r="F188" s="49">
        <v>17.994529870000001</v>
      </c>
      <c r="G188" s="33" t="s">
        <v>13</v>
      </c>
      <c r="H188" s="49">
        <v>23.739871000000001</v>
      </c>
      <c r="I188" s="49">
        <v>26.972545499999999</v>
      </c>
      <c r="J188" s="19" t="s">
        <v>13</v>
      </c>
      <c r="K188" s="49">
        <v>29.674980000000001</v>
      </c>
      <c r="L188" s="49">
        <v>27.453279999999999</v>
      </c>
      <c r="M188" s="19" t="s">
        <v>13</v>
      </c>
      <c r="N188" s="49">
        <v>22.956437999999999</v>
      </c>
      <c r="O188" s="49">
        <v>24.776582999999999</v>
      </c>
      <c r="P188" s="19" t="s">
        <v>13</v>
      </c>
      <c r="Q188" s="49">
        <v>23.978539999999999</v>
      </c>
      <c r="R188" s="49">
        <v>20.325399999999998</v>
      </c>
      <c r="S188" s="21" t="s">
        <v>13</v>
      </c>
      <c r="T188" s="49">
        <v>20.65325</v>
      </c>
      <c r="U188" s="49">
        <v>23.539159999999999</v>
      </c>
    </row>
    <row r="189" spans="1:21">
      <c r="A189" s="19"/>
      <c r="B189" s="49"/>
      <c r="C189" s="49"/>
      <c r="D189" s="33"/>
      <c r="E189" s="49"/>
      <c r="F189" s="49"/>
      <c r="G189" s="33"/>
      <c r="H189" s="49"/>
      <c r="I189" s="49"/>
      <c r="J189" s="19"/>
      <c r="K189" s="49"/>
      <c r="L189" s="49"/>
      <c r="M189" s="19"/>
      <c r="N189" s="49"/>
      <c r="O189" s="49"/>
      <c r="P189" s="19"/>
      <c r="Q189" s="49"/>
      <c r="R189" s="49"/>
      <c r="S189" s="21"/>
      <c r="T189" s="49"/>
      <c r="U189" s="49"/>
    </row>
    <row r="190" spans="1:21">
      <c r="A190" s="19" t="s">
        <v>14</v>
      </c>
      <c r="B190" s="49">
        <v>3.2335457575757579E-2</v>
      </c>
      <c r="C190" s="49">
        <v>1.9633304507819686E-2</v>
      </c>
      <c r="D190" s="33" t="s">
        <v>14</v>
      </c>
      <c r="E190" s="49">
        <v>6.2159423300970872E-3</v>
      </c>
      <c r="F190" s="49">
        <v>7.6675695808383236E-3</v>
      </c>
      <c r="G190" s="33" t="s">
        <v>14</v>
      </c>
      <c r="H190" s="49">
        <v>1.7027714361702129E-2</v>
      </c>
      <c r="I190" s="49">
        <v>2.56096824E-2</v>
      </c>
      <c r="J190" s="19" t="s">
        <v>14</v>
      </c>
      <c r="K190" s="49">
        <v>1.7362853333333335E-3</v>
      </c>
      <c r="L190" s="49">
        <v>2.6044280000000002E-3</v>
      </c>
      <c r="M190" s="19" t="s">
        <v>14</v>
      </c>
      <c r="N190" s="49">
        <v>4.3178095405405403E-2</v>
      </c>
      <c r="O190" s="49">
        <v>3.0143198679245285E-2</v>
      </c>
      <c r="P190" s="19" t="s">
        <v>14</v>
      </c>
      <c r="Q190" s="49">
        <v>5.3276070630606603E-2</v>
      </c>
      <c r="R190" s="49">
        <v>5.3294198513517126E-2</v>
      </c>
      <c r="S190" s="21" t="s">
        <v>14</v>
      </c>
      <c r="T190" s="49">
        <v>3.8682555205811139E-2</v>
      </c>
      <c r="U190" s="49">
        <v>2.947582158671587E-2</v>
      </c>
    </row>
    <row r="191" spans="1:21">
      <c r="A191" s="19" t="s">
        <v>13</v>
      </c>
      <c r="B191" s="49">
        <v>35.342742999999999</v>
      </c>
      <c r="C191" s="49">
        <v>37.2319879</v>
      </c>
      <c r="D191" s="33" t="s">
        <v>13</v>
      </c>
      <c r="E191" s="49">
        <v>20.453986499999999</v>
      </c>
      <c r="F191" s="49">
        <v>22.453987000000001</v>
      </c>
      <c r="G191" s="33" t="s">
        <v>13</v>
      </c>
      <c r="H191" s="49">
        <v>24.187408999999999</v>
      </c>
      <c r="I191" s="49">
        <v>22.893480100000001</v>
      </c>
      <c r="J191" s="19" t="s">
        <v>13</v>
      </c>
      <c r="K191" s="49">
        <v>31.98462</v>
      </c>
      <c r="L191" s="49">
        <v>30.427665300000001</v>
      </c>
      <c r="M191" s="19" t="s">
        <v>13</v>
      </c>
      <c r="N191" s="49">
        <v>24.342759999999998</v>
      </c>
      <c r="O191" s="49">
        <v>26.342876</v>
      </c>
      <c r="P191" s="19" t="s">
        <v>13</v>
      </c>
      <c r="Q191" s="49">
        <v>21.67398</v>
      </c>
      <c r="R191" s="49">
        <v>25.875640000000001</v>
      </c>
      <c r="S191" s="21" t="s">
        <v>13</v>
      </c>
      <c r="T191" s="49">
        <v>22.734210000000001</v>
      </c>
      <c r="U191" s="49">
        <v>18.243653999999999</v>
      </c>
    </row>
    <row r="192" spans="1:21">
      <c r="A192" s="19"/>
      <c r="B192" s="49"/>
      <c r="C192" s="49"/>
      <c r="D192" s="33"/>
      <c r="E192" s="49"/>
      <c r="F192" s="49"/>
      <c r="G192" s="33"/>
      <c r="H192" s="49"/>
      <c r="I192" s="49"/>
      <c r="J192" s="19"/>
      <c r="K192" s="49"/>
      <c r="L192" s="49"/>
      <c r="M192" s="19"/>
      <c r="N192" s="49"/>
      <c r="O192" s="49"/>
      <c r="P192" s="19"/>
      <c r="Q192" s="49"/>
      <c r="R192" s="49"/>
      <c r="S192" s="21"/>
      <c r="T192" s="49"/>
      <c r="U192" s="49"/>
    </row>
    <row r="193" spans="1:21">
      <c r="A193" s="19" t="s">
        <v>14</v>
      </c>
      <c r="B193" s="49">
        <v>3.8223406567164178E-2</v>
      </c>
      <c r="C193" s="49">
        <v>3.8246240143369178E-2</v>
      </c>
      <c r="D193" s="33" t="s">
        <v>14</v>
      </c>
      <c r="E193" s="49">
        <v>8.565111170568563E-3</v>
      </c>
      <c r="F193" s="49">
        <v>9.3058438953488379E-3</v>
      </c>
      <c r="G193" s="33" t="s">
        <v>14</v>
      </c>
      <c r="H193" s="49">
        <v>1.55700890077821E-2</v>
      </c>
      <c r="I193" s="49">
        <v>8.8431223756906072E-3</v>
      </c>
      <c r="J193" s="19" t="s">
        <v>14</v>
      </c>
      <c r="K193" s="49">
        <v>1.5320164705882353E-2</v>
      </c>
      <c r="L193" s="49">
        <v>7.7168237037037041E-3</v>
      </c>
      <c r="M193" s="19" t="s">
        <v>14</v>
      </c>
      <c r="N193" s="49">
        <v>3.2697288784281624E-2</v>
      </c>
      <c r="O193" s="49">
        <v>2.5178715996847914E-2</v>
      </c>
      <c r="P193" s="19" t="s">
        <v>14</v>
      </c>
      <c r="Q193" s="49">
        <v>4.0140440452261311E-2</v>
      </c>
      <c r="R193" s="49">
        <v>3.4291646829783445E-2</v>
      </c>
      <c r="S193" s="21" t="s">
        <v>14</v>
      </c>
      <c r="T193" s="49">
        <v>1.8363098045977015E-2</v>
      </c>
      <c r="U193" s="49">
        <v>1.7178382043010754E-2</v>
      </c>
    </row>
    <row r="194" spans="1:21">
      <c r="A194" s="19" t="s">
        <v>13</v>
      </c>
      <c r="B194" s="49">
        <v>33.9123023</v>
      </c>
      <c r="C194" s="49">
        <v>36.439872299999998</v>
      </c>
      <c r="D194" s="33" t="s">
        <v>13</v>
      </c>
      <c r="E194" s="49">
        <v>22.254176600000001</v>
      </c>
      <c r="F194" s="49">
        <v>24.659453899999999</v>
      </c>
      <c r="G194" s="33" t="s">
        <v>13</v>
      </c>
      <c r="H194" s="49">
        <v>28.327653999999999</v>
      </c>
      <c r="I194" s="49">
        <v>28.005638000000001</v>
      </c>
      <c r="J194" s="19" t="s">
        <v>13</v>
      </c>
      <c r="K194" s="49">
        <v>27.63879</v>
      </c>
      <c r="L194" s="49">
        <v>32.231876</v>
      </c>
      <c r="M194" s="19" t="s">
        <v>13</v>
      </c>
      <c r="N194" s="49">
        <v>19.453876900000001</v>
      </c>
      <c r="O194" s="49">
        <v>21.34186</v>
      </c>
      <c r="P194" s="19" t="s">
        <v>13</v>
      </c>
      <c r="Q194" s="49">
        <v>19.99785</v>
      </c>
      <c r="R194" s="49">
        <v>21.675341</v>
      </c>
      <c r="S194" s="21" t="s">
        <v>13</v>
      </c>
      <c r="T194" s="49">
        <v>18.532654000000001</v>
      </c>
      <c r="U194" s="49">
        <v>24.138459999999998</v>
      </c>
    </row>
    <row r="195" spans="1:21">
      <c r="A195" s="19"/>
      <c r="B195" s="49"/>
      <c r="C195" s="49"/>
      <c r="D195" s="33"/>
      <c r="E195" s="49"/>
      <c r="F195" s="49"/>
      <c r="G195" s="33"/>
      <c r="H195" s="49"/>
      <c r="I195" s="49"/>
      <c r="J195" s="19"/>
      <c r="K195" s="49"/>
      <c r="L195" s="49"/>
      <c r="M195" s="19"/>
      <c r="N195" s="49"/>
      <c r="O195" s="49"/>
      <c r="P195" s="19"/>
      <c r="Q195" s="49"/>
      <c r="R195" s="49"/>
      <c r="S195" s="21"/>
      <c r="T195" s="49"/>
      <c r="U195" s="49"/>
    </row>
    <row r="196" spans="1:21">
      <c r="A196" s="34" t="s">
        <v>15</v>
      </c>
      <c r="B196" s="49"/>
      <c r="C196" s="49"/>
      <c r="D196" s="34" t="s">
        <v>15</v>
      </c>
      <c r="E196" s="49"/>
      <c r="F196" s="49"/>
      <c r="G196" s="34" t="s">
        <v>15</v>
      </c>
      <c r="H196" s="49"/>
      <c r="I196" s="49"/>
      <c r="J196" s="34" t="s">
        <v>15</v>
      </c>
      <c r="K196" s="49"/>
      <c r="L196" s="49"/>
      <c r="M196" s="34" t="s">
        <v>15</v>
      </c>
      <c r="N196" s="49"/>
      <c r="O196" s="49"/>
      <c r="P196" s="34" t="s">
        <v>15</v>
      </c>
      <c r="Q196" s="49"/>
      <c r="R196" s="49"/>
      <c r="S196" s="36" t="s">
        <v>15</v>
      </c>
      <c r="T196" s="49"/>
      <c r="U196" s="49"/>
    </row>
    <row r="197" spans="1:21">
      <c r="A197" s="34" t="s">
        <v>14</v>
      </c>
      <c r="B197" s="49">
        <f t="shared" ref="B197:C197" si="62">AVERAGE(B187,B190,B193)</f>
        <v>3.2798491849572946E-2</v>
      </c>
      <c r="C197" s="49">
        <f t="shared" si="62"/>
        <v>3.3094773738199433E-2</v>
      </c>
      <c r="D197" s="34" t="s">
        <v>14</v>
      </c>
      <c r="E197" s="49">
        <f t="shared" ref="E197:F197" si="63">AVERAGE(E187,E190,E193)</f>
        <v>1.0008304024031406E-2</v>
      </c>
      <c r="F197" s="49">
        <f t="shared" si="63"/>
        <v>9.7619202612931558E-3</v>
      </c>
      <c r="G197" s="34" t="s">
        <v>14</v>
      </c>
      <c r="H197" s="49">
        <f>AVERAGE(H187,H190,H193)</f>
        <v>1.6794101678716967E-2</v>
      </c>
      <c r="I197" s="49">
        <f>AVERAGE(I187,I190,I193)</f>
        <v>1.6956422617537895E-2</v>
      </c>
      <c r="J197" s="34" t="s">
        <v>14</v>
      </c>
      <c r="K197" s="49">
        <f t="shared" ref="K197:L197" si="64">AVERAGE(K187,K190,K193)</f>
        <v>6.0580767655754727E-3</v>
      </c>
      <c r="L197" s="49">
        <f t="shared" si="64"/>
        <v>3.9034266567901238E-3</v>
      </c>
      <c r="M197" s="34" t="s">
        <v>14</v>
      </c>
      <c r="N197" s="49">
        <f t="shared" ref="N197:O197" si="65">AVERAGE(N187,N190,N193)</f>
        <v>4.3042789507673457E-2</v>
      </c>
      <c r="O197" s="49">
        <f t="shared" si="65"/>
        <v>3.1119920209491381E-2</v>
      </c>
      <c r="P197" s="34" t="s">
        <v>14</v>
      </c>
      <c r="Q197" s="49">
        <f t="shared" ref="Q197:R197" si="66">AVERAGE(Q187,Q190,Q193)</f>
        <v>4.515278027323668E-2</v>
      </c>
      <c r="R197" s="49">
        <f t="shared" si="66"/>
        <v>4.0714421805615297E-2</v>
      </c>
      <c r="S197" s="36" t="s">
        <v>14</v>
      </c>
      <c r="T197" s="49">
        <f t="shared" ref="T197:U197" si="67">AVERAGE(T187,T190,T193)</f>
        <v>2.5671840792262719E-2</v>
      </c>
      <c r="U197" s="49">
        <f t="shared" si="67"/>
        <v>2.2509846830362727E-2</v>
      </c>
    </row>
    <row r="198" spans="1:21">
      <c r="A198" s="34" t="s">
        <v>13</v>
      </c>
      <c r="B198" s="49">
        <f>AVERAGE(B188,B191,B194)</f>
        <v>35.746894766666664</v>
      </c>
      <c r="C198" s="49">
        <f>AVERAGE(C188,C191,C194)</f>
        <v>38.115195399999998</v>
      </c>
      <c r="D198" s="34" t="s">
        <v>13</v>
      </c>
      <c r="E198" s="49">
        <f t="shared" ref="E198:F198" si="68">AVERAGE(E188,E191,E194)</f>
        <v>20.454030033333332</v>
      </c>
      <c r="F198" s="49">
        <f t="shared" si="68"/>
        <v>21.702656923333336</v>
      </c>
      <c r="G198" s="34" t="s">
        <v>13</v>
      </c>
      <c r="H198" s="49">
        <f t="shared" ref="H198:U198" si="69">AVERAGE(H188,H191,H194)</f>
        <v>25.418311333333332</v>
      </c>
      <c r="I198" s="49">
        <f t="shared" si="69"/>
        <v>25.957221200000003</v>
      </c>
      <c r="J198" s="34" t="s">
        <v>13</v>
      </c>
      <c r="K198" s="49">
        <f t="shared" si="69"/>
        <v>29.76613</v>
      </c>
      <c r="L198" s="49">
        <f>AVERAGE(L188,L191,L194)</f>
        <v>30.037607100000002</v>
      </c>
      <c r="M198" s="34" t="s">
        <v>13</v>
      </c>
      <c r="N198" s="49">
        <f t="shared" si="69"/>
        <v>22.251024966666666</v>
      </c>
      <c r="O198" s="49">
        <f t="shared" si="69"/>
        <v>24.153773000000001</v>
      </c>
      <c r="P198" s="34" t="s">
        <v>13</v>
      </c>
      <c r="Q198" s="49">
        <f t="shared" si="69"/>
        <v>21.883456666666664</v>
      </c>
      <c r="R198" s="49">
        <f t="shared" si="69"/>
        <v>22.625460333333333</v>
      </c>
      <c r="S198" s="36" t="s">
        <v>13</v>
      </c>
      <c r="T198" s="49">
        <f t="shared" si="69"/>
        <v>20.640038000000001</v>
      </c>
      <c r="U198" s="49">
        <f t="shared" si="69"/>
        <v>21.973758</v>
      </c>
    </row>
    <row r="199" spans="1:21">
      <c r="A199" s="34"/>
      <c r="B199" s="49"/>
      <c r="C199" s="49"/>
      <c r="D199" s="34"/>
      <c r="E199" s="49"/>
      <c r="F199" s="49"/>
      <c r="G199" s="34"/>
      <c r="H199" s="49"/>
      <c r="I199" s="49"/>
      <c r="J199" s="34"/>
      <c r="K199" s="49"/>
      <c r="L199" s="49"/>
      <c r="M199" s="34"/>
      <c r="N199" s="49"/>
      <c r="O199" s="49"/>
      <c r="P199" s="34"/>
      <c r="Q199" s="49"/>
      <c r="R199" s="49"/>
      <c r="S199" s="36"/>
      <c r="T199" s="49"/>
      <c r="U199" s="49"/>
    </row>
    <row r="200" spans="1:21">
      <c r="A200" s="34" t="s">
        <v>16</v>
      </c>
      <c r="B200" s="49"/>
      <c r="C200" s="49"/>
      <c r="D200" s="34" t="s">
        <v>16</v>
      </c>
      <c r="E200" s="49"/>
      <c r="F200" s="49"/>
      <c r="G200" s="34" t="s">
        <v>16</v>
      </c>
      <c r="H200" s="49"/>
      <c r="I200" s="49"/>
      <c r="J200" s="34" t="s">
        <v>16</v>
      </c>
      <c r="K200" s="49"/>
      <c r="L200" s="49"/>
      <c r="M200" s="34" t="s">
        <v>16</v>
      </c>
      <c r="N200" s="49"/>
      <c r="O200" s="49"/>
      <c r="P200" s="34" t="s">
        <v>16</v>
      </c>
      <c r="Q200" s="49"/>
      <c r="R200" s="49"/>
      <c r="S200" s="36" t="s">
        <v>16</v>
      </c>
      <c r="T200" s="49"/>
      <c r="U200" s="49"/>
    </row>
    <row r="201" spans="1:21">
      <c r="A201" s="34" t="s">
        <v>14</v>
      </c>
      <c r="B201" s="49">
        <f>STDEV(B187,B190,B193)</f>
        <v>5.208855823028268E-3</v>
      </c>
      <c r="C201" s="49">
        <f>STDEV(C187,C190,C193)</f>
        <v>1.1764457210578222E-2</v>
      </c>
      <c r="D201" s="34" t="s">
        <v>14</v>
      </c>
      <c r="E201" s="49">
        <f t="shared" ref="E201:F201" si="70">STDEV(E187,E190,E193)</f>
        <v>4.6837935612427306E-3</v>
      </c>
      <c r="F201" s="49">
        <f t="shared" si="70"/>
        <v>2.3557364605679997E-3</v>
      </c>
      <c r="G201" s="34" t="s">
        <v>14</v>
      </c>
      <c r="H201" s="49">
        <f t="shared" ref="H201:U201" si="71">STDEV(H187,H190,H193)</f>
        <v>1.1255385467391597E-3</v>
      </c>
      <c r="I201" s="49">
        <f t="shared" si="71"/>
        <v>8.3963117492931484E-3</v>
      </c>
      <c r="J201" s="34" t="s">
        <v>14</v>
      </c>
      <c r="K201" s="49">
        <f t="shared" si="71"/>
        <v>8.0271627548398564E-3</v>
      </c>
      <c r="L201" s="49">
        <f t="shared" si="71"/>
        <v>3.357945339936848E-3</v>
      </c>
      <c r="M201" s="34" t="s">
        <v>14</v>
      </c>
      <c r="N201" s="49">
        <f t="shared" si="71"/>
        <v>1.0278515731407716E-2</v>
      </c>
      <c r="O201" s="49">
        <f t="shared" si="71"/>
        <v>6.4849668090173505E-3</v>
      </c>
      <c r="P201" s="34" t="s">
        <v>14</v>
      </c>
      <c r="Q201" s="49">
        <f t="shared" si="71"/>
        <v>7.0989228038825618E-3</v>
      </c>
      <c r="R201" s="49">
        <f t="shared" si="71"/>
        <v>1.0895216627941684E-2</v>
      </c>
      <c r="S201" s="36" t="s">
        <v>14</v>
      </c>
      <c r="T201" s="49">
        <f t="shared" si="71"/>
        <v>1.1296213767819885E-2</v>
      </c>
      <c r="U201" s="49">
        <f t="shared" si="71"/>
        <v>6.3095540224205673E-3</v>
      </c>
    </row>
    <row r="202" spans="1:21">
      <c r="A202" s="34" t="s">
        <v>13</v>
      </c>
      <c r="B202" s="49">
        <f>STDEV(B188,B191,B194)</f>
        <v>2.0665241241675747</v>
      </c>
      <c r="C202" s="49">
        <f>STDEV(C188,C191,C194)</f>
        <v>2.2508711434227235</v>
      </c>
      <c r="D202" s="34" t="s">
        <v>13</v>
      </c>
      <c r="E202" s="49">
        <f t="shared" ref="E202:F202" si="72">STDEV(E188,E191,E194)</f>
        <v>1.8001248003947965</v>
      </c>
      <c r="F202" s="49">
        <f t="shared" si="72"/>
        <v>3.3953903670264003</v>
      </c>
      <c r="G202" s="34" t="s">
        <v>13</v>
      </c>
      <c r="H202" s="49">
        <f t="shared" ref="H202:U202" si="73">STDEV(H188,H191,H194)</f>
        <v>2.5294818895232933</v>
      </c>
      <c r="I202" s="49">
        <f t="shared" si="73"/>
        <v>2.7030912256638633</v>
      </c>
      <c r="J202" s="34" t="s">
        <v>13</v>
      </c>
      <c r="K202" s="49">
        <f t="shared" si="73"/>
        <v>2.1743483711447893</v>
      </c>
      <c r="L202" s="49">
        <f t="shared" si="73"/>
        <v>2.4130590507371408</v>
      </c>
      <c r="M202" s="34" t="s">
        <v>13</v>
      </c>
      <c r="N202" s="49">
        <f t="shared" si="73"/>
        <v>2.5196230178468757</v>
      </c>
      <c r="O202" s="49">
        <f t="shared" si="73"/>
        <v>2.5580186629770703</v>
      </c>
      <c r="P202" s="34" t="s">
        <v>13</v>
      </c>
      <c r="Q202" s="49">
        <f t="shared" si="73"/>
        <v>1.998595400383312</v>
      </c>
      <c r="R202" s="49">
        <f t="shared" si="73"/>
        <v>2.8945355542954525</v>
      </c>
      <c r="S202" s="36" t="s">
        <v>13</v>
      </c>
      <c r="T202" s="49">
        <f t="shared" si="73"/>
        <v>2.1008091591079854</v>
      </c>
      <c r="U202" s="49">
        <f t="shared" si="73"/>
        <v>3.2442328847683215</v>
      </c>
    </row>
    <row r="203" spans="1:21">
      <c r="H203" s="5"/>
      <c r="I203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31"/>
  <sheetViews>
    <sheetView topLeftCell="A50" workbookViewId="0">
      <selection activeCell="J37" sqref="J37"/>
    </sheetView>
  </sheetViews>
  <sheetFormatPr baseColWidth="10" defaultRowHeight="15" x14ac:dyDescent="0"/>
  <cols>
    <col min="2" max="2" width="12.33203125" customWidth="1"/>
    <col min="3" max="4" width="12.1640625" customWidth="1"/>
    <col min="5" max="5" width="12.33203125" customWidth="1"/>
    <col min="6" max="6" width="12.1640625" customWidth="1"/>
    <col min="7" max="7" width="12.83203125" customWidth="1"/>
    <col min="8" max="8" width="13.1640625" customWidth="1"/>
    <col min="9" max="9" width="13.33203125" customWidth="1"/>
    <col min="10" max="10" width="13.1640625" customWidth="1"/>
    <col min="11" max="12" width="12" customWidth="1"/>
    <col min="13" max="13" width="13" customWidth="1"/>
    <col min="14" max="14" width="12.5" customWidth="1"/>
    <col min="15" max="15" width="13" customWidth="1"/>
    <col min="17" max="18" width="11.6640625" customWidth="1"/>
    <col min="19" max="19" width="11.5" customWidth="1"/>
    <col min="20" max="20" width="11" customWidth="1"/>
  </cols>
  <sheetData>
    <row r="2" spans="1:19">
      <c r="A2" s="7" t="s">
        <v>24</v>
      </c>
    </row>
    <row r="3" spans="1:19">
      <c r="A3" s="7"/>
    </row>
    <row r="4" spans="1:19">
      <c r="A4" s="2"/>
      <c r="B4" s="6" t="s">
        <v>27</v>
      </c>
      <c r="C4" s="6" t="s">
        <v>27</v>
      </c>
      <c r="D4" s="2"/>
      <c r="E4" s="6" t="s">
        <v>27</v>
      </c>
      <c r="F4" s="6" t="s">
        <v>27</v>
      </c>
      <c r="G4" s="2"/>
      <c r="H4" s="6" t="s">
        <v>27</v>
      </c>
      <c r="I4" s="6" t="s">
        <v>27</v>
      </c>
      <c r="J4" s="2"/>
      <c r="K4" s="6" t="s">
        <v>27</v>
      </c>
      <c r="L4" s="6" t="s">
        <v>27</v>
      </c>
      <c r="M4" s="2"/>
      <c r="N4" s="6" t="s">
        <v>27</v>
      </c>
      <c r="O4" s="6" t="s">
        <v>27</v>
      </c>
      <c r="P4" s="2"/>
      <c r="Q4" s="6" t="s">
        <v>27</v>
      </c>
      <c r="R4" s="6" t="s">
        <v>27</v>
      </c>
      <c r="S4" s="40"/>
    </row>
    <row r="5" spans="1:19">
      <c r="A5" s="20" t="s">
        <v>12</v>
      </c>
      <c r="B5" s="15" t="s">
        <v>28</v>
      </c>
      <c r="C5" s="15" t="s">
        <v>29</v>
      </c>
      <c r="D5" s="20" t="s">
        <v>1</v>
      </c>
      <c r="E5" s="15" t="s">
        <v>28</v>
      </c>
      <c r="F5" s="15" t="s">
        <v>29</v>
      </c>
      <c r="G5" s="20" t="s">
        <v>9</v>
      </c>
      <c r="H5" s="15" t="s">
        <v>28</v>
      </c>
      <c r="I5" s="15" t="s">
        <v>29</v>
      </c>
      <c r="J5" s="20" t="s">
        <v>2</v>
      </c>
      <c r="K5" s="15" t="s">
        <v>28</v>
      </c>
      <c r="L5" s="15" t="s">
        <v>29</v>
      </c>
      <c r="M5" s="10" t="s">
        <v>10</v>
      </c>
      <c r="N5" s="15" t="s">
        <v>28</v>
      </c>
      <c r="O5" s="15" t="s">
        <v>29</v>
      </c>
      <c r="P5" s="10" t="s">
        <v>11</v>
      </c>
      <c r="Q5" s="15" t="s">
        <v>28</v>
      </c>
      <c r="R5" s="15" t="s">
        <v>29</v>
      </c>
      <c r="S5" s="15"/>
    </row>
    <row r="6" spans="1:19">
      <c r="A6" s="19" t="s">
        <v>14</v>
      </c>
      <c r="B6" s="5">
        <v>6.4070000000000004E-3</v>
      </c>
      <c r="C6" s="5">
        <v>4.3703499999999999E-2</v>
      </c>
      <c r="D6" s="19" t="s">
        <v>14</v>
      </c>
      <c r="E6" s="5">
        <v>4.3276399999999998E-3</v>
      </c>
      <c r="F6" s="5">
        <v>3.5276000000000001E-3</v>
      </c>
      <c r="G6" s="19" t="s">
        <v>14</v>
      </c>
      <c r="H6" s="49">
        <v>2.3176100000000002E-2</v>
      </c>
      <c r="I6" s="49">
        <v>5.3432000000000002E-3</v>
      </c>
      <c r="J6" s="19" t="s">
        <v>14</v>
      </c>
      <c r="K6" s="5">
        <v>3.8165E-3</v>
      </c>
      <c r="L6" s="5">
        <v>2.6710000000000002E-3</v>
      </c>
      <c r="M6" s="19" t="s">
        <v>14</v>
      </c>
      <c r="N6" s="49">
        <v>1.6537E-2</v>
      </c>
      <c r="O6" s="49">
        <v>8.7351000000000008E-3</v>
      </c>
      <c r="P6" s="19" t="s">
        <v>14</v>
      </c>
      <c r="Q6" s="5">
        <v>5.1404650000000003E-3</v>
      </c>
      <c r="R6" s="5">
        <v>3.1804499999999999E-2</v>
      </c>
      <c r="S6" s="22"/>
    </row>
    <row r="7" spans="1:19">
      <c r="A7" s="19" t="s">
        <v>30</v>
      </c>
      <c r="B7" s="5">
        <v>5.711595</v>
      </c>
      <c r="C7" s="5">
        <v>1.4278987000000001</v>
      </c>
      <c r="D7" s="19" t="s">
        <v>30</v>
      </c>
      <c r="E7" s="5">
        <v>6.7216538699999999</v>
      </c>
      <c r="F7" s="5">
        <v>1.4864531999999999</v>
      </c>
      <c r="G7" s="19" t="s">
        <v>30</v>
      </c>
      <c r="H7" s="49">
        <v>3.7612342999999999</v>
      </c>
      <c r="I7" s="49">
        <v>0.83582979999999996</v>
      </c>
      <c r="J7" s="19" t="s">
        <v>30</v>
      </c>
      <c r="K7" s="5">
        <v>4.8232426000000004</v>
      </c>
      <c r="L7" s="5">
        <v>1.0485310000000001</v>
      </c>
      <c r="M7" s="19" t="s">
        <v>30</v>
      </c>
      <c r="N7" s="49">
        <v>3.7856429999999999</v>
      </c>
      <c r="O7" s="49">
        <v>0.8054559</v>
      </c>
      <c r="P7" s="19" t="s">
        <v>30</v>
      </c>
      <c r="Q7" s="5">
        <v>5.1652820000000004</v>
      </c>
      <c r="R7" s="5">
        <v>0.73789742857142859</v>
      </c>
      <c r="S7" s="22"/>
    </row>
    <row r="8" spans="1:19">
      <c r="A8" s="19"/>
      <c r="B8" s="5"/>
      <c r="C8" s="5"/>
      <c r="D8" s="19"/>
      <c r="E8" s="5"/>
      <c r="F8" s="5"/>
      <c r="G8" s="19"/>
      <c r="H8" s="49"/>
      <c r="I8" s="49"/>
      <c r="J8" s="19"/>
      <c r="K8" s="5"/>
      <c r="L8" s="5"/>
      <c r="M8" s="19"/>
      <c r="N8" s="49"/>
      <c r="O8" s="49"/>
      <c r="P8" s="19"/>
      <c r="Q8" s="5"/>
      <c r="R8" s="5"/>
      <c r="S8" s="22"/>
    </row>
    <row r="9" spans="1:19">
      <c r="A9" s="19" t="s">
        <v>14</v>
      </c>
      <c r="B9" s="5">
        <v>8.8320499999999996E-2</v>
      </c>
      <c r="C9" s="5">
        <v>3.4647400000000002E-2</v>
      </c>
      <c r="D9" s="19" t="s">
        <v>14</v>
      </c>
      <c r="E9" s="5">
        <v>7.8537499999999996E-2</v>
      </c>
      <c r="F9" s="5">
        <v>9.3217999999999999E-3</v>
      </c>
      <c r="G9" s="19" t="s">
        <v>14</v>
      </c>
      <c r="H9" s="49">
        <v>3.4272E-3</v>
      </c>
      <c r="I9" s="49">
        <v>3.2873999999999998E-3</v>
      </c>
      <c r="J9" s="19" t="s">
        <v>14</v>
      </c>
      <c r="K9" s="5">
        <v>2.1419999999999998E-3</v>
      </c>
      <c r="L9" s="5">
        <v>2.6725999999999998E-3</v>
      </c>
      <c r="M9" s="19" t="s">
        <v>14</v>
      </c>
      <c r="N9" s="49">
        <v>2.3624200000000001E-2</v>
      </c>
      <c r="O9" s="49">
        <v>9.8147000000000009E-3</v>
      </c>
      <c r="P9" s="19" t="s">
        <v>14</v>
      </c>
      <c r="Q9" s="5">
        <v>2.5702325000000002E-2</v>
      </c>
      <c r="R9" s="5">
        <v>1.06015E-2</v>
      </c>
      <c r="S9" s="22"/>
    </row>
    <row r="10" spans="1:19">
      <c r="A10" s="19" t="s">
        <v>30</v>
      </c>
      <c r="B10" s="5">
        <v>5.2922957000000004</v>
      </c>
      <c r="C10" s="5">
        <v>0.98547669999999998</v>
      </c>
      <c r="D10" s="19" t="s">
        <v>30</v>
      </c>
      <c r="E10" s="5">
        <v>5.2243652999999997</v>
      </c>
      <c r="F10" s="5">
        <v>1.3762327999999999</v>
      </c>
      <c r="G10" s="19" t="s">
        <v>30</v>
      </c>
      <c r="H10" s="49">
        <v>4.2437633999999997</v>
      </c>
      <c r="I10" s="49">
        <v>1.0609408</v>
      </c>
      <c r="J10" s="19" t="s">
        <v>30</v>
      </c>
      <c r="K10" s="5">
        <v>4.3785639999999999</v>
      </c>
      <c r="L10" s="5">
        <v>1.1522536000000001</v>
      </c>
      <c r="M10" s="19" t="s">
        <v>30</v>
      </c>
      <c r="N10" s="49">
        <v>3.3564276</v>
      </c>
      <c r="O10" s="49">
        <v>0.83910689999999999</v>
      </c>
      <c r="P10" s="19" t="s">
        <v>30</v>
      </c>
      <c r="Q10" s="5">
        <v>4.5193649999999996</v>
      </c>
      <c r="R10" s="5">
        <v>0.75322749999999994</v>
      </c>
      <c r="S10" s="22"/>
    </row>
    <row r="11" spans="1:19">
      <c r="A11" s="19"/>
      <c r="B11" s="5"/>
      <c r="C11" s="5"/>
      <c r="D11" s="19"/>
      <c r="E11" s="5"/>
      <c r="F11" s="5"/>
      <c r="G11" s="19"/>
      <c r="H11" s="49"/>
      <c r="I11" s="49"/>
      <c r="J11" s="19"/>
      <c r="K11" s="5"/>
      <c r="L11" s="5"/>
      <c r="M11" s="19"/>
      <c r="N11" s="49"/>
      <c r="O11" s="49"/>
      <c r="P11" s="19"/>
      <c r="Q11" s="5"/>
      <c r="R11" s="5"/>
      <c r="S11" s="22"/>
    </row>
    <row r="12" spans="1:19">
      <c r="A12" s="19" t="s">
        <v>14</v>
      </c>
      <c r="B12" s="5">
        <v>4.3628E-3</v>
      </c>
      <c r="C12" s="5">
        <v>4.3265100000000001E-2</v>
      </c>
      <c r="D12" s="19" t="s">
        <v>14</v>
      </c>
      <c r="E12" s="5">
        <v>6.3426000000000003E-3</v>
      </c>
      <c r="F12" s="5">
        <v>8.4531999999999993E-3</v>
      </c>
      <c r="G12" s="19" t="s">
        <v>14</v>
      </c>
      <c r="H12" s="49">
        <v>4.2645000000000001E-3</v>
      </c>
      <c r="I12" s="49">
        <v>2.1764000000000002E-3</v>
      </c>
      <c r="J12" s="19" t="s">
        <v>14</v>
      </c>
      <c r="K12" s="5">
        <v>4.4600000000000004E-3</v>
      </c>
      <c r="L12" s="5">
        <v>4.3528000000000004E-3</v>
      </c>
      <c r="M12" s="19" t="s">
        <v>14</v>
      </c>
      <c r="N12" s="49">
        <v>1.272E-2</v>
      </c>
      <c r="O12" s="49">
        <v>7.2189999999999997E-3</v>
      </c>
      <c r="P12" s="19" t="s">
        <v>14</v>
      </c>
      <c r="Q12" s="5">
        <v>8.0319765624999994E-3</v>
      </c>
      <c r="R12" s="5">
        <v>2.9448611111111108E-3</v>
      </c>
      <c r="S12" s="22"/>
    </row>
    <row r="13" spans="1:19">
      <c r="A13" s="19" t="s">
        <v>30</v>
      </c>
      <c r="B13" s="5">
        <v>6.1872343000000001</v>
      </c>
      <c r="C13" s="5">
        <v>1.6534523000000001</v>
      </c>
      <c r="D13" s="19" t="s">
        <v>30</v>
      </c>
      <c r="E13" s="5">
        <v>6.1874376</v>
      </c>
      <c r="F13" s="5">
        <v>1.4317469</v>
      </c>
      <c r="G13" s="19" t="s">
        <v>30</v>
      </c>
      <c r="H13" s="49">
        <v>3.5764540999999999</v>
      </c>
      <c r="I13" s="49">
        <v>0.79476749999999996</v>
      </c>
      <c r="J13" s="19" t="s">
        <v>30</v>
      </c>
      <c r="K13" s="5">
        <v>5.3764519999999996</v>
      </c>
      <c r="L13" s="5">
        <v>1.1947671</v>
      </c>
      <c r="M13" s="19" t="s">
        <v>30</v>
      </c>
      <c r="N13" s="49">
        <v>4.1326590000000003</v>
      </c>
      <c r="O13" s="49">
        <v>0.97147600000000001</v>
      </c>
      <c r="P13" s="19" t="s">
        <v>30</v>
      </c>
      <c r="Q13" s="5">
        <v>4.714372</v>
      </c>
      <c r="R13" s="5">
        <v>0.9428744</v>
      </c>
      <c r="S13" s="22"/>
    </row>
    <row r="14" spans="1:19">
      <c r="A14" s="19"/>
      <c r="B14" s="5"/>
      <c r="C14" s="5"/>
      <c r="D14" s="19"/>
      <c r="E14" s="5"/>
      <c r="F14" s="5"/>
      <c r="G14" s="19"/>
      <c r="H14" s="49"/>
      <c r="I14" s="49"/>
      <c r="J14" s="19"/>
      <c r="K14" s="5"/>
      <c r="L14" s="5"/>
      <c r="M14" s="19"/>
      <c r="N14" s="49"/>
      <c r="O14" s="49"/>
      <c r="P14" s="19"/>
      <c r="Q14" s="5"/>
      <c r="R14" s="5"/>
      <c r="S14" s="22"/>
    </row>
    <row r="15" spans="1:19">
      <c r="A15" s="34" t="s">
        <v>15</v>
      </c>
      <c r="B15" s="5"/>
      <c r="C15" s="5"/>
      <c r="D15" s="34" t="s">
        <v>15</v>
      </c>
      <c r="E15" s="5"/>
      <c r="F15" s="5"/>
      <c r="G15" s="34" t="s">
        <v>15</v>
      </c>
      <c r="H15" s="49"/>
      <c r="I15" s="49"/>
      <c r="J15" s="34" t="s">
        <v>15</v>
      </c>
      <c r="K15" s="5"/>
      <c r="L15" s="5"/>
      <c r="M15" s="34" t="s">
        <v>15</v>
      </c>
      <c r="N15" s="49"/>
      <c r="O15" s="49"/>
      <c r="P15" s="34" t="s">
        <v>15</v>
      </c>
      <c r="Q15" s="5"/>
      <c r="R15" s="5"/>
      <c r="S15" s="22"/>
    </row>
    <row r="16" spans="1:19">
      <c r="A16" s="34" t="s">
        <v>14</v>
      </c>
      <c r="B16" s="5">
        <f>AVERAGE(B6,B9,B12)</f>
        <v>3.30301E-2</v>
      </c>
      <c r="C16" s="5">
        <f>AVERAGE(C6,C9,C12)</f>
        <v>4.0538666666666667E-2</v>
      </c>
      <c r="D16" s="34" t="s">
        <v>14</v>
      </c>
      <c r="E16" s="5">
        <f t="shared" ref="E16:F16" si="0">AVERAGE(E6,E9,E12)</f>
        <v>2.9735913333333332E-2</v>
      </c>
      <c r="F16" s="5">
        <f t="shared" si="0"/>
        <v>7.1008666666666663E-3</v>
      </c>
      <c r="G16" s="34" t="s">
        <v>14</v>
      </c>
      <c r="H16" s="49">
        <f>AVERAGE(H6,H9,H12)</f>
        <v>1.0289266666666668E-2</v>
      </c>
      <c r="I16" s="49">
        <f t="shared" ref="I16:R16" si="1">AVERAGE(I6,I9,I12)</f>
        <v>3.6023333333333337E-3</v>
      </c>
      <c r="J16" s="34" t="s">
        <v>14</v>
      </c>
      <c r="K16" s="5">
        <f>AVERAGE(K6,K9,K12)</f>
        <v>3.4728333333333334E-3</v>
      </c>
      <c r="L16" s="5">
        <f t="shared" si="1"/>
        <v>3.2321333333333335E-3</v>
      </c>
      <c r="M16" s="34" t="s">
        <v>14</v>
      </c>
      <c r="N16" s="49">
        <f t="shared" si="1"/>
        <v>1.7627066666666667E-2</v>
      </c>
      <c r="O16" s="49">
        <f t="shared" si="1"/>
        <v>8.5896000000000011E-3</v>
      </c>
      <c r="P16" s="34" t="s">
        <v>14</v>
      </c>
      <c r="Q16" s="5">
        <f t="shared" si="1"/>
        <v>1.2958255520833335E-2</v>
      </c>
      <c r="R16" s="5">
        <f t="shared" si="1"/>
        <v>1.5116953703703704E-2</v>
      </c>
      <c r="S16" s="22"/>
    </row>
    <row r="17" spans="1:19">
      <c r="A17" s="34" t="s">
        <v>30</v>
      </c>
      <c r="B17" s="5">
        <f>AVERAGE(B7,B10,B13)</f>
        <v>5.7303749999999996</v>
      </c>
      <c r="C17" s="5">
        <f>AVERAGE(C7,C10,C13)</f>
        <v>1.3556092333333334</v>
      </c>
      <c r="D17" s="34" t="s">
        <v>30</v>
      </c>
      <c r="E17" s="5">
        <f t="shared" ref="E17:F17" si="2">AVERAGE(E7,E10,E13)</f>
        <v>6.0444855899999999</v>
      </c>
      <c r="F17" s="5">
        <f t="shared" si="2"/>
        <v>1.4314776333333334</v>
      </c>
      <c r="G17" s="34" t="s">
        <v>30</v>
      </c>
      <c r="H17" s="49">
        <f t="shared" ref="H17:R17" si="3">AVERAGE(H7,H10,H13)</f>
        <v>3.8604839333333332</v>
      </c>
      <c r="I17" s="49">
        <f t="shared" si="3"/>
        <v>0.89717936666666664</v>
      </c>
      <c r="J17" s="34" t="s">
        <v>30</v>
      </c>
      <c r="K17" s="5">
        <f t="shared" si="3"/>
        <v>4.8594195333333339</v>
      </c>
      <c r="L17" s="5">
        <f t="shared" si="3"/>
        <v>1.1318505666666667</v>
      </c>
      <c r="M17" s="34" t="s">
        <v>30</v>
      </c>
      <c r="N17" s="49">
        <f t="shared" si="3"/>
        <v>3.7582432000000003</v>
      </c>
      <c r="O17" s="49">
        <f t="shared" si="3"/>
        <v>0.87201293333333341</v>
      </c>
      <c r="P17" s="34" t="s">
        <v>30</v>
      </c>
      <c r="Q17" s="5">
        <f t="shared" si="3"/>
        <v>4.7996729999999994</v>
      </c>
      <c r="R17" s="5">
        <f t="shared" si="3"/>
        <v>0.81133310952380955</v>
      </c>
      <c r="S17" s="22"/>
    </row>
    <row r="18" spans="1:19">
      <c r="A18" s="34"/>
      <c r="B18" s="5"/>
      <c r="C18" s="5"/>
      <c r="D18" s="34"/>
      <c r="E18" s="5"/>
      <c r="F18" s="5"/>
      <c r="G18" s="34"/>
      <c r="H18" s="49"/>
      <c r="I18" s="49"/>
      <c r="J18" s="34"/>
      <c r="K18" s="5"/>
      <c r="L18" s="5"/>
      <c r="M18" s="34"/>
      <c r="N18" s="49"/>
      <c r="O18" s="49"/>
      <c r="P18" s="34"/>
      <c r="Q18" s="5"/>
      <c r="R18" s="5"/>
      <c r="S18" s="22"/>
    </row>
    <row r="19" spans="1:19">
      <c r="A19" s="34" t="s">
        <v>16</v>
      </c>
      <c r="B19" s="5"/>
      <c r="C19" s="5"/>
      <c r="D19" s="34" t="s">
        <v>16</v>
      </c>
      <c r="E19" s="5"/>
      <c r="F19" s="5"/>
      <c r="G19" s="34" t="s">
        <v>16</v>
      </c>
      <c r="H19" s="49"/>
      <c r="I19" s="49"/>
      <c r="J19" s="34" t="s">
        <v>16</v>
      </c>
      <c r="K19" s="5"/>
      <c r="L19" s="5"/>
      <c r="M19" s="34" t="s">
        <v>16</v>
      </c>
      <c r="N19" s="49"/>
      <c r="O19" s="49"/>
      <c r="P19" s="34" t="s">
        <v>16</v>
      </c>
      <c r="Q19" s="5"/>
      <c r="R19" s="5"/>
      <c r="S19" s="22"/>
    </row>
    <row r="20" spans="1:19">
      <c r="A20" s="34" t="s">
        <v>14</v>
      </c>
      <c r="B20" s="5">
        <f>STDEV(B6,B9,B12)</f>
        <v>4.7893798528932739E-2</v>
      </c>
      <c r="C20" s="5">
        <f>STDEV(C6,C9,C12)</f>
        <v>5.1066932395957875E-3</v>
      </c>
      <c r="D20" s="34" t="s">
        <v>14</v>
      </c>
      <c r="E20" s="5">
        <f t="shared" ref="E20:F20" si="4">STDEV(E6,E9,E12)</f>
        <v>4.2275420303511273E-2</v>
      </c>
      <c r="F20" s="5">
        <f t="shared" si="4"/>
        <v>3.1248667960944092E-3</v>
      </c>
      <c r="G20" s="34" t="s">
        <v>14</v>
      </c>
      <c r="H20" s="49">
        <f t="shared" ref="H20:R20" si="5">STDEV(H6,H9,H12)</f>
        <v>1.1168174552868223E-2</v>
      </c>
      <c r="I20" s="49">
        <f t="shared" si="5"/>
        <v>1.6067180254585227E-3</v>
      </c>
      <c r="J20" s="34" t="s">
        <v>14</v>
      </c>
      <c r="K20" s="5">
        <f t="shared" si="5"/>
        <v>1.1966039793237084E-3</v>
      </c>
      <c r="L20" s="5">
        <f t="shared" si="5"/>
        <v>9.7052613222588387E-4</v>
      </c>
      <c r="M20" s="34" t="s">
        <v>14</v>
      </c>
      <c r="N20" s="49">
        <f t="shared" si="5"/>
        <v>5.5332249559667561E-3</v>
      </c>
      <c r="O20" s="49">
        <f t="shared" si="5"/>
        <v>1.3039525719902552E-3</v>
      </c>
      <c r="P20" s="34" t="s">
        <v>14</v>
      </c>
      <c r="Q20" s="5">
        <f t="shared" si="5"/>
        <v>1.1130978840442934E-2</v>
      </c>
      <c r="R20" s="5">
        <f t="shared" si="5"/>
        <v>1.4950307047414962E-2</v>
      </c>
      <c r="S20" s="22"/>
    </row>
    <row r="21" spans="1:19">
      <c r="A21" s="34" t="s">
        <v>30</v>
      </c>
      <c r="B21" s="5">
        <f>STDEV(B7,B10,B13)</f>
        <v>0.44776477166307971</v>
      </c>
      <c r="C21" s="5">
        <f>STDEV(C7,C10,C13)</f>
        <v>0.33980461414179408</v>
      </c>
      <c r="D21" s="34" t="s">
        <v>30</v>
      </c>
      <c r="E21" s="5">
        <f t="shared" ref="E21:F21" si="6">STDEV(E7,E10,E13)</f>
        <v>0.75881138851195995</v>
      </c>
      <c r="F21" s="5">
        <f t="shared" si="6"/>
        <v>5.511069335839764E-2</v>
      </c>
      <c r="G21" s="34" t="s">
        <v>30</v>
      </c>
      <c r="H21" s="49">
        <f t="shared" ref="H21:R21" si="7">STDEV(H7,H10,H13)</f>
        <v>0.34454795421569878</v>
      </c>
      <c r="I21" s="49">
        <f t="shared" si="7"/>
        <v>0.14329997699184532</v>
      </c>
      <c r="J21" s="34" t="s">
        <v>30</v>
      </c>
      <c r="K21" s="5">
        <f t="shared" si="7"/>
        <v>0.49992668764035109</v>
      </c>
      <c r="L21" s="5">
        <f t="shared" si="7"/>
        <v>7.5222749635355163E-2</v>
      </c>
      <c r="M21" s="34" t="s">
        <v>30</v>
      </c>
      <c r="N21" s="49">
        <f t="shared" si="7"/>
        <v>0.38884040217873467</v>
      </c>
      <c r="O21" s="49">
        <f t="shared" si="7"/>
        <v>8.776544692134447E-2</v>
      </c>
      <c r="P21" s="34" t="s">
        <v>30</v>
      </c>
      <c r="Q21" s="5">
        <f t="shared" si="7"/>
        <v>0.33129954448052029</v>
      </c>
      <c r="R21" s="5">
        <f t="shared" si="7"/>
        <v>0.11417568085020208</v>
      </c>
      <c r="S21" s="22"/>
    </row>
    <row r="22" spans="1:19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9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9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9">
      <c r="A25" s="2"/>
      <c r="B25" s="6" t="s">
        <v>27</v>
      </c>
      <c r="C25" s="6" t="s">
        <v>27</v>
      </c>
      <c r="D25" s="2"/>
      <c r="E25" s="6" t="s">
        <v>27</v>
      </c>
      <c r="F25" s="6" t="s">
        <v>27</v>
      </c>
      <c r="G25" s="2"/>
      <c r="H25" s="6" t="s">
        <v>27</v>
      </c>
      <c r="I25" s="6" t="s">
        <v>27</v>
      </c>
      <c r="J25" s="2"/>
      <c r="K25" s="2"/>
      <c r="L25" s="2"/>
      <c r="M25" s="2"/>
      <c r="N25" s="2"/>
      <c r="O25" s="2"/>
      <c r="P25" s="2"/>
      <c r="Q25" s="2"/>
      <c r="R25" s="2"/>
    </row>
    <row r="26" spans="1:19">
      <c r="A26" s="20" t="s">
        <v>3</v>
      </c>
      <c r="B26" s="15" t="s">
        <v>28</v>
      </c>
      <c r="C26" s="15" t="s">
        <v>29</v>
      </c>
      <c r="D26" s="20" t="s">
        <v>4</v>
      </c>
      <c r="E26" s="15" t="s">
        <v>28</v>
      </c>
      <c r="F26" s="15" t="s">
        <v>29</v>
      </c>
      <c r="G26" s="20" t="s">
        <v>5</v>
      </c>
      <c r="H26" s="15" t="s">
        <v>28</v>
      </c>
      <c r="I26" s="15" t="s">
        <v>29</v>
      </c>
      <c r="J26" s="2"/>
      <c r="K26" s="2"/>
      <c r="L26" s="2"/>
      <c r="M26" s="2"/>
      <c r="N26" s="2"/>
      <c r="O26" s="2"/>
      <c r="P26" s="2"/>
      <c r="Q26" s="2"/>
      <c r="R26" s="2"/>
    </row>
    <row r="27" spans="1:19">
      <c r="A27" s="33" t="s">
        <v>14</v>
      </c>
      <c r="B27" s="5">
        <v>6.5014299999999999E-3</v>
      </c>
      <c r="C27" s="5">
        <v>5.3705999999999997E-3</v>
      </c>
      <c r="D27" s="33" t="s">
        <v>14</v>
      </c>
      <c r="E27" s="49">
        <v>1.5018303300000001E-2</v>
      </c>
      <c r="F27" s="49">
        <v>2.5297220913801221E-3</v>
      </c>
      <c r="G27" s="33" t="s">
        <v>14</v>
      </c>
      <c r="H27" s="52">
        <v>8.5837407407407407E-3</v>
      </c>
      <c r="I27" s="52">
        <v>6.4118400000000002E-3</v>
      </c>
      <c r="J27" s="2"/>
      <c r="K27" s="2"/>
      <c r="L27" s="2"/>
      <c r="M27" s="2"/>
      <c r="N27" s="2"/>
      <c r="O27" s="2"/>
      <c r="P27" s="2"/>
      <c r="Q27" s="2"/>
      <c r="R27" s="2"/>
    </row>
    <row r="28" spans="1:19">
      <c r="A28" s="33" t="s">
        <v>30</v>
      </c>
      <c r="B28" s="5">
        <v>5.1832564000000003</v>
      </c>
      <c r="C28" s="5">
        <v>0.86387606666666672</v>
      </c>
      <c r="D28" s="33" t="s">
        <v>30</v>
      </c>
      <c r="E28" s="49">
        <v>3.0489743529411766</v>
      </c>
      <c r="F28" s="49">
        <v>0.4669600360360362</v>
      </c>
      <c r="G28" s="33" t="s">
        <v>30</v>
      </c>
      <c r="H28" s="52">
        <v>2.8494199242424241</v>
      </c>
      <c r="I28" s="52">
        <v>0.62143479553903347</v>
      </c>
      <c r="J28" s="2"/>
      <c r="K28" s="2"/>
      <c r="L28" s="2"/>
      <c r="M28" s="2"/>
      <c r="N28" s="2"/>
      <c r="O28" s="2"/>
      <c r="P28" s="2"/>
      <c r="Q28" s="2"/>
      <c r="R28" s="2"/>
    </row>
    <row r="29" spans="1:19">
      <c r="A29" s="33"/>
      <c r="B29" s="5"/>
      <c r="C29" s="5"/>
      <c r="D29" s="33"/>
      <c r="E29" s="49"/>
      <c r="F29" s="49"/>
      <c r="G29" s="33"/>
      <c r="H29" s="52"/>
      <c r="I29" s="52"/>
      <c r="J29" s="2"/>
      <c r="K29" s="2"/>
      <c r="L29" s="2"/>
      <c r="M29" s="2"/>
      <c r="N29" s="2"/>
      <c r="O29" s="2"/>
      <c r="P29" s="2"/>
      <c r="Q29" s="2"/>
      <c r="R29" s="2"/>
    </row>
    <row r="30" spans="1:19">
      <c r="A30" s="33" t="s">
        <v>14</v>
      </c>
      <c r="B30" s="5">
        <v>1.3653003E-2</v>
      </c>
      <c r="C30" s="5">
        <v>1.2352379999999998E-2</v>
      </c>
      <c r="D30" s="33" t="s">
        <v>14</v>
      </c>
      <c r="E30" s="49">
        <v>5.0566677777777779E-3</v>
      </c>
      <c r="F30" s="49">
        <v>3.0880949999999999E-3</v>
      </c>
      <c r="G30" s="33" t="s">
        <v>14</v>
      </c>
      <c r="H30" s="52">
        <v>7.1971200000000004E-3</v>
      </c>
      <c r="I30" s="52">
        <v>3.2873999999999998E-3</v>
      </c>
      <c r="J30" s="2"/>
      <c r="K30" s="2"/>
      <c r="L30" s="2"/>
      <c r="M30" s="2"/>
      <c r="N30" s="2"/>
      <c r="O30" s="2"/>
      <c r="P30" s="2"/>
      <c r="Q30" s="2"/>
      <c r="R30" s="2"/>
    </row>
    <row r="31" spans="1:19">
      <c r="A31" s="33" t="s">
        <v>30</v>
      </c>
      <c r="B31" s="5">
        <v>4.6452875000000002</v>
      </c>
      <c r="C31" s="5">
        <v>0.66361250000000005</v>
      </c>
      <c r="D31" s="33" t="s">
        <v>30</v>
      </c>
      <c r="E31" s="49">
        <v>2.9777483974358976</v>
      </c>
      <c r="F31" s="49">
        <v>0.73660987500000008</v>
      </c>
      <c r="G31" s="33" t="s">
        <v>30</v>
      </c>
      <c r="H31" s="52">
        <v>3.3415459842519684</v>
      </c>
      <c r="I31" s="52">
        <v>0.35364693333333336</v>
      </c>
      <c r="J31" s="2"/>
      <c r="K31" s="2"/>
      <c r="L31" s="2"/>
      <c r="M31" s="2"/>
      <c r="N31" s="2"/>
      <c r="O31" s="2"/>
      <c r="P31" s="2"/>
      <c r="Q31" s="2"/>
      <c r="R31" s="2"/>
    </row>
    <row r="32" spans="1:19">
      <c r="A32" s="33"/>
      <c r="B32" s="5"/>
      <c r="C32" s="5"/>
      <c r="D32" s="33"/>
      <c r="E32" s="49"/>
      <c r="F32" s="49"/>
      <c r="G32" s="33"/>
      <c r="H32" s="52"/>
      <c r="I32" s="52"/>
      <c r="J32" s="2"/>
      <c r="K32" s="2"/>
      <c r="L32" s="2"/>
      <c r="M32" s="2"/>
      <c r="N32" s="2"/>
      <c r="O32" s="2"/>
      <c r="P32" s="2"/>
      <c r="Q32" s="2"/>
      <c r="R32" s="2"/>
    </row>
    <row r="33" spans="1:18">
      <c r="A33" s="33" t="s">
        <v>14</v>
      </c>
      <c r="B33" s="5">
        <v>4.4041945161290303E-3</v>
      </c>
      <c r="C33" s="5">
        <v>3.63305294117647E-3</v>
      </c>
      <c r="D33" s="33" t="s">
        <v>14</v>
      </c>
      <c r="E33" s="49">
        <v>3.5806459480723801E-3</v>
      </c>
      <c r="F33" s="49">
        <v>7.6294111764705873E-3</v>
      </c>
      <c r="G33" s="33" t="s">
        <v>14</v>
      </c>
      <c r="H33" s="52">
        <v>4.2645000000000001E-3</v>
      </c>
      <c r="I33" s="52">
        <v>2.8293200000000002E-3</v>
      </c>
      <c r="J33" s="2"/>
      <c r="K33" s="2"/>
      <c r="L33" s="2"/>
      <c r="M33" s="2"/>
      <c r="N33" s="2"/>
      <c r="O33" s="2"/>
      <c r="P33" s="2"/>
      <c r="Q33" s="2"/>
      <c r="R33" s="2"/>
    </row>
    <row r="34" spans="1:18">
      <c r="A34" s="33" t="s">
        <v>30</v>
      </c>
      <c r="B34" s="5">
        <v>5.3176433999999997</v>
      </c>
      <c r="C34" s="5">
        <v>1.0033289433962265</v>
      </c>
      <c r="D34" s="33" t="s">
        <v>30</v>
      </c>
      <c r="E34" s="49">
        <v>3.2804709438618134</v>
      </c>
      <c r="F34" s="49">
        <v>0.62708058962264368</v>
      </c>
      <c r="G34" s="33" t="s">
        <v>30</v>
      </c>
      <c r="H34" s="52">
        <v>2.6689955970149253</v>
      </c>
      <c r="I34" s="52">
        <v>0.317907</v>
      </c>
      <c r="J34" s="2"/>
      <c r="K34" s="2"/>
      <c r="L34" s="2"/>
      <c r="M34" s="2"/>
      <c r="N34" s="2"/>
      <c r="O34" s="2"/>
      <c r="P34" s="2"/>
      <c r="Q34" s="2"/>
      <c r="R34" s="2"/>
    </row>
    <row r="35" spans="1:18">
      <c r="A35" s="33"/>
      <c r="B35" s="5"/>
      <c r="C35" s="5"/>
      <c r="D35" s="33"/>
      <c r="E35" s="49"/>
      <c r="F35" s="49"/>
      <c r="G35" s="33"/>
      <c r="H35" s="52"/>
      <c r="I35" s="52"/>
      <c r="J35" s="2"/>
      <c r="K35" s="2"/>
      <c r="L35" s="2"/>
      <c r="M35" s="2"/>
      <c r="N35" s="2"/>
      <c r="O35" s="2"/>
      <c r="P35" s="2"/>
      <c r="Q35" s="2"/>
      <c r="R35" s="2"/>
    </row>
    <row r="36" spans="1:18">
      <c r="A36" s="47" t="s">
        <v>15</v>
      </c>
      <c r="B36" s="5"/>
      <c r="C36" s="5"/>
      <c r="D36" s="47" t="s">
        <v>15</v>
      </c>
      <c r="E36" s="49"/>
      <c r="F36" s="49"/>
      <c r="G36" s="47" t="s">
        <v>15</v>
      </c>
      <c r="H36" s="52"/>
      <c r="I36" s="52"/>
      <c r="J36" s="2"/>
      <c r="K36" s="2"/>
      <c r="L36" s="2"/>
      <c r="M36" s="2"/>
      <c r="N36" s="2"/>
      <c r="O36" s="2"/>
      <c r="P36" s="2"/>
      <c r="Q36" s="2"/>
      <c r="R36" s="2"/>
    </row>
    <row r="37" spans="1:18">
      <c r="A37" s="47" t="s">
        <v>14</v>
      </c>
      <c r="B37" s="5">
        <f>AVERAGE(B27,B30,B33)</f>
        <v>8.1862091720430099E-3</v>
      </c>
      <c r="C37" s="5">
        <f>AVERAGE(C27,C30,C33)</f>
        <v>7.1186776470588235E-3</v>
      </c>
      <c r="D37" s="47" t="s">
        <v>14</v>
      </c>
      <c r="E37" s="49">
        <f>AVERAGE(E27,E30,E33)</f>
        <v>7.8852056752833858E-3</v>
      </c>
      <c r="F37" s="49">
        <f>AVERAGE(F27,F30,F33)</f>
        <v>4.4157427559502367E-3</v>
      </c>
      <c r="G37" s="47" t="s">
        <v>14</v>
      </c>
      <c r="H37" s="52">
        <f t="shared" ref="H37" si="8">AVERAGE(H27,H30,H33)</f>
        <v>6.6817869135802474E-3</v>
      </c>
      <c r="I37" s="52">
        <f>AVERAGE(I27,I30,I33)</f>
        <v>4.1761866666666664E-3</v>
      </c>
      <c r="J37" s="2"/>
      <c r="K37" s="2"/>
      <c r="L37" s="2"/>
      <c r="M37" s="2"/>
      <c r="N37" s="2"/>
      <c r="O37" s="2"/>
      <c r="P37" s="2"/>
      <c r="Q37" s="2"/>
      <c r="R37" s="2"/>
    </row>
    <row r="38" spans="1:18">
      <c r="A38" s="47" t="s">
        <v>30</v>
      </c>
      <c r="B38" s="5">
        <f>AVERAGE(B28,B31,B34)</f>
        <v>5.0487291000000001</v>
      </c>
      <c r="C38" s="5">
        <f>AVERAGE(C28,C31,C34)</f>
        <v>0.84360583668763101</v>
      </c>
      <c r="D38" s="47" t="s">
        <v>30</v>
      </c>
      <c r="E38" s="49">
        <f>AVERAGE(E28,E31,E34)</f>
        <v>3.1023978980796287</v>
      </c>
      <c r="F38" s="49">
        <f>AVERAGE(F28,F31,F34)</f>
        <v>0.61021683355289336</v>
      </c>
      <c r="G38" s="47" t="s">
        <v>30</v>
      </c>
      <c r="H38" s="52">
        <f t="shared" ref="H38:I38" si="9">AVERAGE(H28,H31,H34)</f>
        <v>2.9533205018364392</v>
      </c>
      <c r="I38" s="52">
        <f t="shared" si="9"/>
        <v>0.43099624295745559</v>
      </c>
      <c r="J38" s="2"/>
      <c r="K38" s="2"/>
      <c r="L38" s="2"/>
      <c r="M38" s="2"/>
      <c r="N38" s="2"/>
      <c r="O38" s="2"/>
      <c r="P38" s="2"/>
      <c r="Q38" s="2"/>
      <c r="R38" s="2"/>
    </row>
    <row r="39" spans="1:18">
      <c r="A39" s="47"/>
      <c r="B39" s="5"/>
      <c r="C39" s="5"/>
      <c r="D39" s="47"/>
      <c r="E39" s="49"/>
      <c r="F39" s="49"/>
      <c r="G39" s="47"/>
      <c r="H39" s="52"/>
      <c r="I39" s="52"/>
      <c r="J39" s="2"/>
      <c r="K39" s="2"/>
      <c r="L39" s="2"/>
      <c r="M39" s="2"/>
      <c r="N39" s="2"/>
      <c r="O39" s="2"/>
      <c r="P39" s="2"/>
      <c r="Q39" s="2"/>
      <c r="R39" s="2"/>
    </row>
    <row r="40" spans="1:18">
      <c r="A40" s="47" t="s">
        <v>16</v>
      </c>
      <c r="B40" s="5"/>
      <c r="C40" s="5"/>
      <c r="D40" s="47" t="s">
        <v>16</v>
      </c>
      <c r="E40" s="49"/>
      <c r="F40" s="49"/>
      <c r="G40" s="47" t="s">
        <v>16</v>
      </c>
      <c r="H40" s="52"/>
      <c r="I40" s="52"/>
      <c r="J40" s="2"/>
      <c r="K40" s="2"/>
      <c r="L40" s="2"/>
      <c r="M40" s="2"/>
      <c r="N40" s="2"/>
      <c r="O40" s="2"/>
      <c r="P40" s="2"/>
      <c r="Q40" s="2"/>
      <c r="R40" s="2"/>
    </row>
    <row r="41" spans="1:18">
      <c r="A41" s="47" t="s">
        <v>14</v>
      </c>
      <c r="B41" s="5">
        <f>STDEV(B27,B30,B33)</f>
        <v>4.8491210787877182E-3</v>
      </c>
      <c r="C41" s="5">
        <f>STDEV(C27,C30,C33)</f>
        <v>4.6150295432199617E-3</v>
      </c>
      <c r="D41" s="47" t="s">
        <v>14</v>
      </c>
      <c r="E41" s="49">
        <f>STDEV(E27,E30,E33)</f>
        <v>6.221372147946551E-3</v>
      </c>
      <c r="F41" s="49">
        <f>STDEV(F27,F30,F33)</f>
        <v>2.7970866297019627E-3</v>
      </c>
      <c r="G41" s="47" t="s">
        <v>14</v>
      </c>
      <c r="H41" s="52">
        <f t="shared" ref="H41:I41" si="10">STDEV(H27,H30,H33)</f>
        <v>2.2052519780260569E-3</v>
      </c>
      <c r="I41" s="52">
        <f t="shared" si="10"/>
        <v>1.9496329633378006E-3</v>
      </c>
      <c r="J41" s="2"/>
      <c r="K41" s="2"/>
      <c r="L41" s="2"/>
      <c r="M41" s="2"/>
      <c r="N41" s="2"/>
      <c r="O41" s="2"/>
      <c r="P41" s="2"/>
      <c r="Q41" s="2"/>
      <c r="R41" s="2"/>
    </row>
    <row r="42" spans="1:18">
      <c r="A42" s="47" t="s">
        <v>30</v>
      </c>
      <c r="B42" s="5">
        <f>STDEV(B28,B31,B34)</f>
        <v>0.35579321227388511</v>
      </c>
      <c r="C42" s="5">
        <f>STDEV(C28,C31,C34)</f>
        <v>0.17076292673176344</v>
      </c>
      <c r="D42" s="47" t="s">
        <v>30</v>
      </c>
      <c r="E42" s="49">
        <f>STDEV(E28,E31,E34)</f>
        <v>0.1582744180530066</v>
      </c>
      <c r="F42" s="49">
        <f>STDEV(F28,F31,F34)</f>
        <v>0.13561360040537204</v>
      </c>
      <c r="G42" s="47" t="s">
        <v>30</v>
      </c>
      <c r="H42" s="52">
        <f t="shared" ref="H42:I42" si="11">STDEV(H28,H31,H34)</f>
        <v>0.3481055922582279</v>
      </c>
      <c r="I42" s="52">
        <f t="shared" si="11"/>
        <v>0.16588992567571023</v>
      </c>
      <c r="J42" s="2"/>
      <c r="K42" s="2"/>
      <c r="L42" s="2"/>
      <c r="M42" s="2"/>
      <c r="N42" s="2"/>
      <c r="O42" s="2"/>
      <c r="P42" s="2"/>
      <c r="Q42" s="2"/>
      <c r="R42" s="2"/>
    </row>
    <row r="48" spans="1:18">
      <c r="A48" s="7" t="s">
        <v>25</v>
      </c>
      <c r="B48" s="28"/>
      <c r="C48" s="28"/>
      <c r="D48" s="28"/>
      <c r="E48" s="28"/>
      <c r="F48" s="28"/>
    </row>
    <row r="49" spans="1:25">
      <c r="A49" s="7"/>
      <c r="B49" s="28"/>
      <c r="C49" s="28"/>
      <c r="D49" s="28"/>
      <c r="E49" s="28"/>
      <c r="F49" s="28"/>
    </row>
    <row r="50" spans="1:25">
      <c r="A50" s="2"/>
      <c r="B50" s="9" t="s">
        <v>27</v>
      </c>
      <c r="C50" s="9" t="s">
        <v>27</v>
      </c>
      <c r="D50" s="9" t="s">
        <v>27</v>
      </c>
      <c r="E50" s="9" t="s">
        <v>27</v>
      </c>
      <c r="F50" s="2"/>
      <c r="G50" s="9" t="s">
        <v>27</v>
      </c>
      <c r="H50" s="9" t="s">
        <v>27</v>
      </c>
      <c r="I50" s="9" t="s">
        <v>27</v>
      </c>
      <c r="J50" s="9" t="s">
        <v>27</v>
      </c>
      <c r="K50" s="2"/>
      <c r="L50" s="9" t="s">
        <v>27</v>
      </c>
      <c r="M50" s="9" t="s">
        <v>27</v>
      </c>
      <c r="N50" s="9" t="s">
        <v>27</v>
      </c>
      <c r="O50" s="9" t="s">
        <v>27</v>
      </c>
      <c r="P50" s="2"/>
      <c r="Q50" s="9" t="s">
        <v>27</v>
      </c>
      <c r="R50" s="9" t="s">
        <v>27</v>
      </c>
      <c r="S50" s="9" t="s">
        <v>27</v>
      </c>
      <c r="T50" s="9" t="s">
        <v>27</v>
      </c>
      <c r="U50" s="26"/>
      <c r="V50" s="26"/>
      <c r="W50" s="26"/>
      <c r="X50" s="26"/>
      <c r="Y50" s="26"/>
    </row>
    <row r="51" spans="1:25">
      <c r="A51" s="20" t="s">
        <v>36</v>
      </c>
      <c r="B51" s="6" t="s">
        <v>32</v>
      </c>
      <c r="C51" s="6" t="s">
        <v>33</v>
      </c>
      <c r="D51" s="6" t="s">
        <v>34</v>
      </c>
      <c r="E51" s="6" t="s">
        <v>35</v>
      </c>
      <c r="F51" s="20" t="s">
        <v>31</v>
      </c>
      <c r="G51" s="6" t="s">
        <v>32</v>
      </c>
      <c r="H51" s="6" t="s">
        <v>33</v>
      </c>
      <c r="I51" s="6" t="s">
        <v>34</v>
      </c>
      <c r="J51" s="6" t="s">
        <v>35</v>
      </c>
      <c r="K51" s="20" t="s">
        <v>0</v>
      </c>
      <c r="L51" s="6" t="s">
        <v>32</v>
      </c>
      <c r="M51" s="6" t="s">
        <v>33</v>
      </c>
      <c r="N51" s="6" t="s">
        <v>34</v>
      </c>
      <c r="O51" s="6" t="s">
        <v>35</v>
      </c>
      <c r="P51" s="20" t="s">
        <v>12</v>
      </c>
      <c r="Q51" s="6" t="s">
        <v>32</v>
      </c>
      <c r="R51" s="6" t="s">
        <v>33</v>
      </c>
      <c r="S51" s="6" t="s">
        <v>34</v>
      </c>
      <c r="T51" s="6" t="s">
        <v>35</v>
      </c>
      <c r="U51" s="46"/>
      <c r="V51" s="26"/>
      <c r="W51" s="26"/>
      <c r="X51" s="26"/>
      <c r="Y51" s="26"/>
    </row>
    <row r="52" spans="1:25">
      <c r="A52" s="19" t="s">
        <v>14</v>
      </c>
      <c r="B52" s="49">
        <v>0.1293089</v>
      </c>
      <c r="C52" s="49">
        <v>3.2035643577848463E-3</v>
      </c>
      <c r="D52" s="49">
        <v>5.6221199999999999E-2</v>
      </c>
      <c r="E52" s="49">
        <v>6.2439010000000003E-2</v>
      </c>
      <c r="F52" s="19" t="s">
        <v>14</v>
      </c>
      <c r="G52" s="49">
        <v>9.3432699999999994E-2</v>
      </c>
      <c r="H52" s="49">
        <v>2.17453E-3</v>
      </c>
      <c r="I52" s="49">
        <v>7.62745E-3</v>
      </c>
      <c r="J52" s="49">
        <v>7.8453899999999993E-2</v>
      </c>
      <c r="K52" s="19" t="s">
        <v>14</v>
      </c>
      <c r="L52" s="49">
        <v>0.15426699999999999</v>
      </c>
      <c r="M52" s="49">
        <v>6.4274576999999999E-2</v>
      </c>
      <c r="N52" s="49">
        <v>9.2366569999999995E-2</v>
      </c>
      <c r="O52" s="49">
        <v>7.3423699999999995E-2</v>
      </c>
      <c r="P52" s="19" t="s">
        <v>14</v>
      </c>
      <c r="Q52" s="49">
        <v>0.19164905201039145</v>
      </c>
      <c r="R52" s="49">
        <v>0.84316897557021575</v>
      </c>
      <c r="S52" s="49">
        <v>6.3883017336797146E-2</v>
      </c>
      <c r="T52" s="49">
        <v>0.2218865725184779</v>
      </c>
      <c r="U52" s="22"/>
      <c r="V52" s="26"/>
      <c r="W52" s="26"/>
      <c r="X52" s="26"/>
      <c r="Y52" s="26"/>
    </row>
    <row r="53" spans="1:25">
      <c r="A53" s="19" t="s">
        <v>30</v>
      </c>
      <c r="B53" s="49">
        <v>2.5295725999999998</v>
      </c>
      <c r="C53" s="49">
        <v>0.59004369025822823</v>
      </c>
      <c r="D53" s="49">
        <v>2.4283896999999999</v>
      </c>
      <c r="E53" s="49">
        <v>0.63024530000000001</v>
      </c>
      <c r="F53" s="19" t="s">
        <v>30</v>
      </c>
      <c r="G53" s="49">
        <v>6.3287253999999997</v>
      </c>
      <c r="H53" s="49">
        <v>1.8082072571428571</v>
      </c>
      <c r="I53" s="49">
        <v>5.8231764999999998</v>
      </c>
      <c r="J53" s="49">
        <v>1.6342607</v>
      </c>
      <c r="K53" s="19" t="s">
        <v>30</v>
      </c>
      <c r="L53" s="49">
        <v>2.6342731000000001</v>
      </c>
      <c r="M53" s="49">
        <v>0.81262165116279095</v>
      </c>
      <c r="N53" s="49">
        <v>2.9342760000000001</v>
      </c>
      <c r="O53" s="49">
        <v>0.6113075</v>
      </c>
      <c r="P53" s="19" t="s">
        <v>30</v>
      </c>
      <c r="Q53" s="49">
        <v>5.4599725160765287</v>
      </c>
      <c r="R53" s="49">
        <v>1.5780051846393801</v>
      </c>
      <c r="S53" s="49">
        <v>6.5519670192918351</v>
      </c>
      <c r="T53" s="49">
        <v>1.2192169461459685</v>
      </c>
      <c r="U53" s="22"/>
      <c r="V53" s="26"/>
      <c r="W53" s="26"/>
      <c r="X53" s="26"/>
      <c r="Y53" s="26"/>
    </row>
    <row r="54" spans="1:25">
      <c r="A54" s="19"/>
      <c r="B54" s="49"/>
      <c r="C54" s="49"/>
      <c r="D54" s="49"/>
      <c r="E54" s="49"/>
      <c r="F54" s="19"/>
      <c r="G54" s="49"/>
      <c r="H54" s="49"/>
      <c r="I54" s="49"/>
      <c r="J54" s="49"/>
      <c r="K54" s="19"/>
      <c r="L54" s="49"/>
      <c r="M54" s="49"/>
      <c r="N54" s="49"/>
      <c r="O54" s="49"/>
      <c r="P54" s="19"/>
      <c r="Q54" s="49"/>
      <c r="R54" s="49"/>
      <c r="S54" s="49"/>
      <c r="T54" s="49"/>
      <c r="U54" s="22"/>
      <c r="V54" s="26"/>
      <c r="W54" s="26"/>
      <c r="X54" s="26"/>
      <c r="Y54" s="26"/>
    </row>
    <row r="55" spans="1:25">
      <c r="A55" s="19" t="s">
        <v>14</v>
      </c>
      <c r="B55" s="49">
        <v>0.15864710000000001</v>
      </c>
      <c r="C55" s="49">
        <v>4.3159494684579308E-3</v>
      </c>
      <c r="D55" s="49">
        <v>7.4044200000000004E-2</v>
      </c>
      <c r="E55" s="49">
        <v>4.2658000000000001E-2</v>
      </c>
      <c r="F55" s="19" t="s">
        <v>14</v>
      </c>
      <c r="G55" s="49">
        <v>0.1067452</v>
      </c>
      <c r="H55" s="49">
        <v>7.3427599999999996E-2</v>
      </c>
      <c r="I55" s="49">
        <v>0.16264759000000001</v>
      </c>
      <c r="J55" s="49">
        <v>4.2875600000000002E-3</v>
      </c>
      <c r="K55" s="19" t="s">
        <v>14</v>
      </c>
      <c r="L55" s="49">
        <v>8.1437999999999997E-2</v>
      </c>
      <c r="M55" s="49">
        <v>7.2438119999999995E-2</v>
      </c>
      <c r="N55" s="49">
        <v>3.42838E-3</v>
      </c>
      <c r="O55" s="49">
        <v>6.7342299999999999E-3</v>
      </c>
      <c r="P55" s="19" t="s">
        <v>14</v>
      </c>
      <c r="Q55" s="49">
        <v>5.6873235411243131E-2</v>
      </c>
      <c r="R55" s="49">
        <v>1.9762286529867331E-2</v>
      </c>
      <c r="S55" s="49">
        <v>1.7772886066013467E-2</v>
      </c>
      <c r="T55" s="49">
        <v>5.0077634066683731E-2</v>
      </c>
      <c r="U55" s="22"/>
      <c r="V55" s="26"/>
      <c r="W55" s="26"/>
      <c r="X55" s="26"/>
      <c r="Y55" s="26"/>
    </row>
    <row r="56" spans="1:25">
      <c r="A56" s="19" t="s">
        <v>30</v>
      </c>
      <c r="B56" s="49">
        <v>2.9360849</v>
      </c>
      <c r="C56" s="49">
        <v>0.95521254500487085</v>
      </c>
      <c r="D56" s="49">
        <v>3.6113843999999999</v>
      </c>
      <c r="E56" s="49">
        <v>0.82319799999999999</v>
      </c>
      <c r="F56" s="19" t="s">
        <v>30</v>
      </c>
      <c r="G56" s="49">
        <v>5.318765</v>
      </c>
      <c r="H56" s="49">
        <v>1.7729216666666667</v>
      </c>
      <c r="I56" s="49">
        <v>6.1093654800000001</v>
      </c>
      <c r="J56" s="49">
        <v>2.2562186569999998</v>
      </c>
      <c r="K56" s="19" t="s">
        <v>30</v>
      </c>
      <c r="L56" s="49">
        <v>3.5674532000000001</v>
      </c>
      <c r="M56" s="49">
        <v>0.93880347368421058</v>
      </c>
      <c r="N56" s="49">
        <v>3.3195633400000002</v>
      </c>
      <c r="O56" s="49">
        <v>0.66391266800000004</v>
      </c>
      <c r="P56" s="19" t="s">
        <v>30</v>
      </c>
      <c r="Q56" s="49">
        <v>4.8298071818496</v>
      </c>
      <c r="R56" s="49">
        <v>1.8125970522078101</v>
      </c>
      <c r="S56" s="49">
        <v>4.636614894575616</v>
      </c>
      <c r="T56" s="49">
        <v>1.446376167870153</v>
      </c>
      <c r="U56" s="22"/>
      <c r="V56" s="26"/>
      <c r="W56" s="26"/>
      <c r="X56" s="26"/>
      <c r="Y56" s="26"/>
    </row>
    <row r="57" spans="1:25">
      <c r="A57" s="19"/>
      <c r="B57" s="49"/>
      <c r="C57" s="49"/>
      <c r="D57" s="49"/>
      <c r="E57" s="49"/>
      <c r="F57" s="19"/>
      <c r="G57" s="49"/>
      <c r="H57" s="49"/>
      <c r="I57" s="49"/>
      <c r="J57" s="49"/>
      <c r="K57" s="19"/>
      <c r="L57" s="49"/>
      <c r="M57" s="49"/>
      <c r="N57" s="49"/>
      <c r="O57" s="49"/>
      <c r="P57" s="19"/>
      <c r="Q57" s="49"/>
      <c r="R57" s="49"/>
      <c r="S57" s="49"/>
      <c r="T57" s="49"/>
      <c r="U57" s="22"/>
      <c r="V57" s="26"/>
      <c r="W57" s="26"/>
      <c r="X57" s="26"/>
      <c r="Y57" s="26"/>
    </row>
    <row r="58" spans="1:25">
      <c r="A58" s="19" t="s">
        <v>14</v>
      </c>
      <c r="B58" s="49">
        <v>5.2881999999999998E-3</v>
      </c>
      <c r="C58" s="49">
        <v>6.1656420977970446E-3</v>
      </c>
      <c r="D58" s="49">
        <v>1.5864716973000001E-2</v>
      </c>
      <c r="E58" s="49">
        <v>2.43278E-2</v>
      </c>
      <c r="F58" s="19" t="s">
        <v>14</v>
      </c>
      <c r="G58" s="49">
        <v>7.9705122000000003E-2</v>
      </c>
      <c r="H58" s="49">
        <v>2.2945564000000002E-2</v>
      </c>
      <c r="I58" s="49">
        <v>3.4534427999999999E-2</v>
      </c>
      <c r="J58" s="49">
        <v>1.428663E-2</v>
      </c>
      <c r="K58" s="19" t="s">
        <v>14</v>
      </c>
      <c r="L58" s="53">
        <v>3.1856639999999999E-3</v>
      </c>
      <c r="M58" s="53">
        <v>4.3886410000000004E-3</v>
      </c>
      <c r="N58" s="49">
        <v>6.3876760000000001E-3</v>
      </c>
      <c r="O58" s="49">
        <v>1.5634269999999999E-2</v>
      </c>
      <c r="P58" s="19" t="s">
        <v>14</v>
      </c>
      <c r="Q58" s="49">
        <v>1.1374647E-2</v>
      </c>
      <c r="R58" s="49">
        <v>2.2204816853932583E-2</v>
      </c>
      <c r="S58" s="49">
        <v>6.6769177890000003E-2</v>
      </c>
      <c r="T58" s="49">
        <v>9.4217258392921416E-2</v>
      </c>
      <c r="U58" s="22"/>
      <c r="V58" s="26"/>
      <c r="W58" s="26"/>
      <c r="X58" s="26"/>
      <c r="Y58" s="26"/>
    </row>
    <row r="59" spans="1:25">
      <c r="A59" s="19" t="s">
        <v>30</v>
      </c>
      <c r="B59" s="49">
        <v>2.5543938000000002</v>
      </c>
      <c r="C59" s="49">
        <v>0.66864878150340956</v>
      </c>
      <c r="D59" s="49">
        <v>2.8997479197424618</v>
      </c>
      <c r="E59" s="49">
        <v>0.52865454000000001</v>
      </c>
      <c r="F59" s="19" t="s">
        <v>30</v>
      </c>
      <c r="G59" s="49">
        <v>5.0176286000000001</v>
      </c>
      <c r="H59" s="49">
        <v>2.1815776521739134</v>
      </c>
      <c r="I59" s="49">
        <v>5.3175935000000001</v>
      </c>
      <c r="J59" s="49">
        <v>1.4287566</v>
      </c>
      <c r="K59" s="19" t="s">
        <v>30</v>
      </c>
      <c r="L59" s="53">
        <v>2.8116379999999999</v>
      </c>
      <c r="M59" s="53">
        <v>0.66232760000000002</v>
      </c>
      <c r="N59" s="49">
        <v>2.6342821999999999</v>
      </c>
      <c r="O59" s="49">
        <v>0.7526520571428571</v>
      </c>
      <c r="P59" s="19" t="s">
        <v>30</v>
      </c>
      <c r="Q59" s="49">
        <v>4.3123278410714283</v>
      </c>
      <c r="R59" s="49">
        <v>1.5344477891249999</v>
      </c>
      <c r="S59" s="49">
        <v>3.8810950569642872</v>
      </c>
      <c r="T59" s="49">
        <v>0.77603644388625004</v>
      </c>
      <c r="U59" s="22"/>
      <c r="V59" s="26"/>
      <c r="W59" s="26"/>
      <c r="X59" s="26"/>
      <c r="Y59" s="26"/>
    </row>
    <row r="60" spans="1:25">
      <c r="A60" s="19"/>
      <c r="B60" s="49"/>
      <c r="C60" s="49"/>
      <c r="D60" s="49"/>
      <c r="E60" s="49"/>
      <c r="F60" s="19"/>
      <c r="G60" s="49"/>
      <c r="H60" s="49"/>
      <c r="I60" s="49"/>
      <c r="J60" s="49"/>
      <c r="K60" s="19"/>
      <c r="L60" s="49"/>
      <c r="M60" s="49"/>
      <c r="N60" s="49"/>
      <c r="O60" s="49"/>
      <c r="P60" s="19"/>
      <c r="Q60" s="49"/>
      <c r="R60" s="49"/>
      <c r="S60" s="49"/>
      <c r="T60" s="49"/>
      <c r="U60" s="22"/>
      <c r="V60" s="26"/>
      <c r="W60" s="26"/>
      <c r="X60" s="26"/>
      <c r="Y60" s="26"/>
    </row>
    <row r="61" spans="1:25">
      <c r="A61" s="34" t="s">
        <v>15</v>
      </c>
      <c r="B61" s="49"/>
      <c r="C61" s="49"/>
      <c r="D61" s="49"/>
      <c r="E61" s="49"/>
      <c r="F61" s="34" t="s">
        <v>15</v>
      </c>
      <c r="G61" s="49"/>
      <c r="H61" s="49"/>
      <c r="I61" s="49"/>
      <c r="J61" s="49"/>
      <c r="K61" s="34" t="s">
        <v>15</v>
      </c>
      <c r="L61" s="49"/>
      <c r="M61" s="49"/>
      <c r="N61" s="49"/>
      <c r="O61" s="49"/>
      <c r="P61" s="34" t="s">
        <v>15</v>
      </c>
      <c r="Q61" s="49"/>
      <c r="R61" s="49"/>
      <c r="S61" s="49"/>
      <c r="T61" s="49"/>
      <c r="U61" s="22"/>
      <c r="V61" s="26"/>
      <c r="W61" s="26"/>
      <c r="X61" s="26"/>
      <c r="Y61" s="26"/>
    </row>
    <row r="62" spans="1:25">
      <c r="A62" s="34" t="s">
        <v>14</v>
      </c>
      <c r="B62" s="49">
        <f>AVERAGE(B52,B55,B58)</f>
        <v>9.7748066666666675E-2</v>
      </c>
      <c r="C62" s="49">
        <f t="shared" ref="C62:T62" si="12">AVERAGE(C52,C55,C58)</f>
        <v>4.5617186413466071E-3</v>
      </c>
      <c r="D62" s="49">
        <f t="shared" si="12"/>
        <v>4.8710038990999995E-2</v>
      </c>
      <c r="E62" s="49">
        <f t="shared" si="12"/>
        <v>4.3141603333333334E-2</v>
      </c>
      <c r="F62" s="34" t="s">
        <v>14</v>
      </c>
      <c r="G62" s="49">
        <f t="shared" si="12"/>
        <v>9.3294340666666656E-2</v>
      </c>
      <c r="H62" s="49">
        <f t="shared" si="12"/>
        <v>3.2849231333333333E-2</v>
      </c>
      <c r="I62" s="49">
        <f t="shared" si="12"/>
        <v>6.8269822666666674E-2</v>
      </c>
      <c r="J62" s="49">
        <f t="shared" si="12"/>
        <v>3.2342696666666663E-2</v>
      </c>
      <c r="K62" s="34" t="s">
        <v>14</v>
      </c>
      <c r="L62" s="49">
        <f t="shared" si="12"/>
        <v>7.9630221333333334E-2</v>
      </c>
      <c r="M62" s="49">
        <f t="shared" si="12"/>
        <v>4.7033779333333331E-2</v>
      </c>
      <c r="N62" s="49">
        <f t="shared" si="12"/>
        <v>3.4060875333333331E-2</v>
      </c>
      <c r="O62" s="49">
        <f t="shared" si="12"/>
        <v>3.1930733333333329E-2</v>
      </c>
      <c r="P62" s="34" t="s">
        <v>14</v>
      </c>
      <c r="Q62" s="49">
        <f t="shared" si="12"/>
        <v>8.663231147387819E-2</v>
      </c>
      <c r="R62" s="49">
        <f t="shared" si="12"/>
        <v>0.29504535965133855</v>
      </c>
      <c r="S62" s="49">
        <f t="shared" si="12"/>
        <v>4.9475027097603541E-2</v>
      </c>
      <c r="T62" s="49">
        <f t="shared" si="12"/>
        <v>0.12206048832602767</v>
      </c>
      <c r="U62" s="22"/>
      <c r="V62" s="26"/>
      <c r="W62" s="26"/>
      <c r="X62" s="26"/>
      <c r="Y62" s="26"/>
    </row>
    <row r="63" spans="1:25">
      <c r="A63" s="34" t="s">
        <v>30</v>
      </c>
      <c r="B63" s="49">
        <f>AVERAGE(B53,B56,B59)</f>
        <v>2.6733504333333333</v>
      </c>
      <c r="C63" s="49">
        <f t="shared" ref="C63:I63" si="13">AVERAGE(C53,C56,C59)</f>
        <v>0.73796833892216951</v>
      </c>
      <c r="D63" s="49">
        <f t="shared" si="13"/>
        <v>2.9798406732474874</v>
      </c>
      <c r="E63" s="49">
        <f t="shared" si="13"/>
        <v>0.66069928</v>
      </c>
      <c r="F63" s="34" t="s">
        <v>30</v>
      </c>
      <c r="G63" s="49">
        <f t="shared" si="13"/>
        <v>5.5550396666666657</v>
      </c>
      <c r="H63" s="49">
        <f>AVERAGE(H53,H56,H59)</f>
        <v>1.9209021919944789</v>
      </c>
      <c r="I63" s="49">
        <f t="shared" si="13"/>
        <v>5.75004516</v>
      </c>
      <c r="J63" s="49">
        <f>AVERAGE(J53,J56,J59)</f>
        <v>1.7730786523333333</v>
      </c>
      <c r="K63" s="34" t="s">
        <v>30</v>
      </c>
      <c r="L63" s="49">
        <f>AVERAGE(L53,L56,L59)</f>
        <v>3.004454766666667</v>
      </c>
      <c r="M63" s="49">
        <f t="shared" ref="M63:T63" si="14">AVERAGE(M53,M56,M59)</f>
        <v>0.80458424161566722</v>
      </c>
      <c r="N63" s="49">
        <f t="shared" si="14"/>
        <v>2.9627071800000002</v>
      </c>
      <c r="O63" s="49">
        <f t="shared" si="14"/>
        <v>0.67595740838095242</v>
      </c>
      <c r="P63" s="34" t="s">
        <v>30</v>
      </c>
      <c r="Q63" s="49">
        <f t="shared" si="14"/>
        <v>4.8673691796658529</v>
      </c>
      <c r="R63" s="49">
        <f t="shared" si="14"/>
        <v>1.6416833419907302</v>
      </c>
      <c r="S63" s="49">
        <f t="shared" si="14"/>
        <v>5.0232256569439135</v>
      </c>
      <c r="T63" s="49">
        <f t="shared" si="14"/>
        <v>1.1472098526341237</v>
      </c>
      <c r="U63" s="22"/>
      <c r="V63" s="26"/>
      <c r="W63" s="26"/>
      <c r="X63" s="26"/>
      <c r="Y63" s="26"/>
    </row>
    <row r="64" spans="1:25">
      <c r="A64" s="34"/>
      <c r="B64" s="49"/>
      <c r="C64" s="49"/>
      <c r="D64" s="49"/>
      <c r="E64" s="49"/>
      <c r="F64" s="34"/>
      <c r="G64" s="49"/>
      <c r="H64" s="49"/>
      <c r="I64" s="49"/>
      <c r="J64" s="49"/>
      <c r="K64" s="34"/>
      <c r="L64" s="49"/>
      <c r="M64" s="49"/>
      <c r="N64" s="49"/>
      <c r="O64" s="49"/>
      <c r="P64" s="34"/>
      <c r="Q64" s="49"/>
      <c r="R64" s="49"/>
      <c r="S64" s="49"/>
      <c r="T64" s="49"/>
      <c r="U64" s="22"/>
      <c r="V64" s="26"/>
      <c r="W64" s="26"/>
      <c r="X64" s="26"/>
      <c r="Y64" s="26"/>
    </row>
    <row r="65" spans="1:25">
      <c r="A65" s="34" t="s">
        <v>16</v>
      </c>
      <c r="B65" s="49"/>
      <c r="C65" s="49"/>
      <c r="D65" s="49"/>
      <c r="E65" s="49"/>
      <c r="F65" s="34" t="s">
        <v>16</v>
      </c>
      <c r="G65" s="49"/>
      <c r="H65" s="49"/>
      <c r="I65" s="49"/>
      <c r="J65" s="49"/>
      <c r="K65" s="34" t="s">
        <v>16</v>
      </c>
      <c r="L65" s="49"/>
      <c r="M65" s="49"/>
      <c r="N65" s="49"/>
      <c r="O65" s="49"/>
      <c r="P65" s="34" t="s">
        <v>16</v>
      </c>
      <c r="Q65" s="49"/>
      <c r="R65" s="49"/>
      <c r="S65" s="49"/>
      <c r="T65" s="49"/>
      <c r="U65" s="22"/>
      <c r="V65" s="26"/>
      <c r="W65" s="26"/>
      <c r="X65" s="26"/>
      <c r="Y65" s="26"/>
    </row>
    <row r="66" spans="1:25">
      <c r="A66" s="34" t="s">
        <v>14</v>
      </c>
      <c r="B66" s="49">
        <f>STDEV(B52,B55,B58)</f>
        <v>8.1405176142695823E-2</v>
      </c>
      <c r="C66" s="49">
        <f t="shared" ref="C66:T66" si="15">STDEV(C52,C55,C58)</f>
        <v>1.4962546572110415E-3</v>
      </c>
      <c r="D66" s="49">
        <f t="shared" si="15"/>
        <v>2.980815687189645E-2</v>
      </c>
      <c r="E66" s="49">
        <f t="shared" si="15"/>
        <v>1.9060206873327313E-2</v>
      </c>
      <c r="F66" s="34" t="s">
        <v>14</v>
      </c>
      <c r="G66" s="49">
        <f t="shared" si="15"/>
        <v>1.3520569959893017E-2</v>
      </c>
      <c r="H66" s="49">
        <f t="shared" si="15"/>
        <v>3.6644398836564715E-2</v>
      </c>
      <c r="I66" s="49">
        <f t="shared" si="15"/>
        <v>8.2833378485920275E-2</v>
      </c>
      <c r="J66" s="49">
        <f t="shared" si="15"/>
        <v>4.0245219030988433E-2</v>
      </c>
      <c r="K66" s="34" t="s">
        <v>14</v>
      </c>
      <c r="L66" s="49">
        <f t="shared" si="15"/>
        <v>7.5556889624090295E-2</v>
      </c>
      <c r="M66" s="49">
        <f t="shared" si="15"/>
        <v>3.7156651170148061E-2</v>
      </c>
      <c r="N66" s="49">
        <f t="shared" si="15"/>
        <v>5.0515887413029037E-2</v>
      </c>
      <c r="O66" s="49">
        <f t="shared" si="15"/>
        <v>3.6208457438853051E-2</v>
      </c>
      <c r="P66" s="34" t="s">
        <v>14</v>
      </c>
      <c r="Q66" s="49">
        <f t="shared" si="15"/>
        <v>9.3749225231672909E-2</v>
      </c>
      <c r="R66" s="49">
        <f t="shared" si="15"/>
        <v>0.47469054681401079</v>
      </c>
      <c r="S66" s="49">
        <f t="shared" si="15"/>
        <v>2.7492758868015325E-2</v>
      </c>
      <c r="T66" s="49">
        <f t="shared" si="15"/>
        <v>8.9224502928365881E-2</v>
      </c>
      <c r="U66" s="22"/>
      <c r="V66" s="26"/>
      <c r="W66" s="26"/>
      <c r="X66" s="26"/>
      <c r="Y66" s="26"/>
    </row>
    <row r="67" spans="1:25">
      <c r="A67" s="34" t="s">
        <v>30</v>
      </c>
      <c r="B67" s="49">
        <f>STDEV(B53,B56,B59)</f>
        <v>0.22787293163805861</v>
      </c>
      <c r="C67" s="49">
        <f t="shared" ref="C67:T67" si="16">STDEV(C53,C56,C59)</f>
        <v>0.19220034833421379</v>
      </c>
      <c r="D67" s="49">
        <f t="shared" si="16"/>
        <v>0.59555037732339322</v>
      </c>
      <c r="E67" s="49">
        <f t="shared" si="16"/>
        <v>0.14961465880913263</v>
      </c>
      <c r="F67" s="34" t="s">
        <v>30</v>
      </c>
      <c r="G67" s="49">
        <f t="shared" si="16"/>
        <v>0.68674084873692265</v>
      </c>
      <c r="H67" s="49">
        <f t="shared" si="16"/>
        <v>0.2264399255401601</v>
      </c>
      <c r="I67" s="49">
        <f t="shared" si="16"/>
        <v>0.4009200191383897</v>
      </c>
      <c r="J67" s="49">
        <f t="shared" si="16"/>
        <v>0.43084357005899737</v>
      </c>
      <c r="K67" s="34" t="s">
        <v>30</v>
      </c>
      <c r="L67" s="49">
        <f t="shared" si="16"/>
        <v>0.49557038237756029</v>
      </c>
      <c r="M67" s="49">
        <f t="shared" si="16"/>
        <v>0.13841306710904505</v>
      </c>
      <c r="N67" s="49">
        <f t="shared" si="16"/>
        <v>0.34352410280367418</v>
      </c>
      <c r="O67" s="49">
        <f t="shared" si="16"/>
        <v>7.1437929607534159E-2</v>
      </c>
      <c r="P67" s="34" t="s">
        <v>30</v>
      </c>
      <c r="Q67" s="49">
        <f t="shared" si="16"/>
        <v>0.57474364091902019</v>
      </c>
      <c r="R67" s="49">
        <f t="shared" si="16"/>
        <v>0.14960927087291431</v>
      </c>
      <c r="S67" s="49">
        <f t="shared" si="16"/>
        <v>1.3767680163960425</v>
      </c>
      <c r="T67" s="49">
        <f t="shared" si="16"/>
        <v>0.34092169559111629</v>
      </c>
      <c r="U67" s="22"/>
      <c r="V67" s="26"/>
      <c r="W67" s="26"/>
      <c r="X67" s="26"/>
      <c r="Y67" s="26"/>
    </row>
    <row r="68" spans="1:25">
      <c r="A68" s="2"/>
      <c r="B68" s="5"/>
      <c r="C68" s="5"/>
      <c r="D68" s="5"/>
      <c r="E68" s="5"/>
      <c r="F68" s="2"/>
      <c r="G68" s="5"/>
      <c r="H68" s="5"/>
      <c r="I68" s="5"/>
      <c r="J68" s="5"/>
      <c r="K68" s="2"/>
      <c r="L68" s="5"/>
      <c r="M68" s="5"/>
      <c r="N68" s="5"/>
      <c r="O68" s="5"/>
      <c r="P68" s="2"/>
      <c r="Q68" s="5"/>
      <c r="R68" s="5"/>
      <c r="S68" s="5"/>
      <c r="T68" s="5"/>
      <c r="U68" s="26"/>
      <c r="V68" s="26"/>
      <c r="W68" s="26"/>
      <c r="X68" s="26"/>
      <c r="Y68" s="26"/>
    </row>
    <row r="69" spans="1:25">
      <c r="A69" s="2"/>
      <c r="B69" s="5"/>
      <c r="C69" s="5"/>
      <c r="D69" s="5"/>
      <c r="E69" s="5"/>
      <c r="F69" s="2"/>
      <c r="G69" s="5"/>
      <c r="H69" s="5"/>
      <c r="I69" s="5"/>
      <c r="J69" s="5"/>
      <c r="K69" s="2"/>
      <c r="L69" s="5"/>
      <c r="M69" s="5"/>
      <c r="N69" s="5"/>
      <c r="O69" s="5"/>
      <c r="P69" s="2"/>
      <c r="Q69" s="5"/>
      <c r="R69" s="5"/>
      <c r="S69" s="5"/>
      <c r="T69" s="5"/>
    </row>
    <row r="70" spans="1:25">
      <c r="A70" s="2"/>
      <c r="B70" s="5"/>
      <c r="C70" s="5"/>
      <c r="D70" s="5"/>
      <c r="E70" s="5"/>
      <c r="F70" s="2"/>
      <c r="G70" s="5"/>
      <c r="H70" s="5"/>
      <c r="I70" s="5"/>
      <c r="J70" s="5"/>
      <c r="K70" s="2"/>
      <c r="L70" s="5"/>
      <c r="M70" s="5"/>
      <c r="N70" s="5"/>
      <c r="O70" s="5"/>
      <c r="P70" s="2"/>
      <c r="Q70" s="5"/>
      <c r="R70" s="5"/>
      <c r="S70" s="5"/>
      <c r="T70" s="5"/>
    </row>
    <row r="71" spans="1:25">
      <c r="A71" s="2"/>
      <c r="B71" s="9" t="s">
        <v>27</v>
      </c>
      <c r="C71" s="9" t="s">
        <v>27</v>
      </c>
      <c r="D71" s="9" t="s">
        <v>27</v>
      </c>
      <c r="E71" s="9" t="s">
        <v>27</v>
      </c>
      <c r="F71" s="2"/>
      <c r="G71" s="9" t="s">
        <v>27</v>
      </c>
      <c r="H71" s="9" t="s">
        <v>27</v>
      </c>
      <c r="I71" s="9" t="s">
        <v>27</v>
      </c>
      <c r="J71" s="9" t="s">
        <v>27</v>
      </c>
      <c r="K71" s="2"/>
      <c r="L71" s="9" t="s">
        <v>27</v>
      </c>
      <c r="M71" s="9" t="s">
        <v>27</v>
      </c>
      <c r="N71" s="9" t="s">
        <v>27</v>
      </c>
      <c r="O71" s="9" t="s">
        <v>27</v>
      </c>
      <c r="P71" s="2"/>
      <c r="Q71" s="9" t="s">
        <v>27</v>
      </c>
      <c r="R71" s="9" t="s">
        <v>27</v>
      </c>
      <c r="S71" s="9" t="s">
        <v>27</v>
      </c>
      <c r="T71" s="9" t="s">
        <v>27</v>
      </c>
    </row>
    <row r="72" spans="1:25">
      <c r="A72" s="20" t="s">
        <v>1</v>
      </c>
      <c r="B72" s="6" t="s">
        <v>32</v>
      </c>
      <c r="C72" s="6" t="s">
        <v>33</v>
      </c>
      <c r="D72" s="6" t="s">
        <v>34</v>
      </c>
      <c r="E72" s="6" t="s">
        <v>35</v>
      </c>
      <c r="F72" s="20" t="s">
        <v>9</v>
      </c>
      <c r="G72" s="6" t="s">
        <v>32</v>
      </c>
      <c r="H72" s="6" t="s">
        <v>33</v>
      </c>
      <c r="I72" s="6" t="s">
        <v>34</v>
      </c>
      <c r="J72" s="6" t="s">
        <v>35</v>
      </c>
      <c r="K72" s="10" t="s">
        <v>10</v>
      </c>
      <c r="L72" s="6" t="s">
        <v>32</v>
      </c>
      <c r="M72" s="6" t="s">
        <v>33</v>
      </c>
      <c r="N72" s="6" t="s">
        <v>34</v>
      </c>
      <c r="O72" s="6" t="s">
        <v>35</v>
      </c>
      <c r="P72" s="10" t="s">
        <v>11</v>
      </c>
      <c r="Q72" s="6" t="s">
        <v>32</v>
      </c>
      <c r="R72" s="6" t="s">
        <v>33</v>
      </c>
      <c r="S72" s="6" t="s">
        <v>34</v>
      </c>
      <c r="T72" s="6" t="s">
        <v>35</v>
      </c>
    </row>
    <row r="73" spans="1:25">
      <c r="A73" s="19" t="s">
        <v>14</v>
      </c>
      <c r="B73" s="49">
        <v>0.76256445401878703</v>
      </c>
      <c r="C73" s="49">
        <v>3.5267899999999998E-2</v>
      </c>
      <c r="D73" s="49">
        <v>0.326813337436623</v>
      </c>
      <c r="E73" s="49">
        <v>3.5267902085612118E-2</v>
      </c>
      <c r="F73" s="19" t="s">
        <v>14</v>
      </c>
      <c r="G73" s="49">
        <v>7.4980000000000001E-4</v>
      </c>
      <c r="H73" s="49">
        <v>2.43302E-2</v>
      </c>
      <c r="I73" s="49">
        <v>6.7486689023945759E-3</v>
      </c>
      <c r="J73" s="49">
        <v>5.5959525909185473E-2</v>
      </c>
      <c r="K73" s="19" t="s">
        <v>14</v>
      </c>
      <c r="L73" s="5">
        <v>0.12841571673090582</v>
      </c>
      <c r="M73" s="49">
        <v>9.2194326602848438E-3</v>
      </c>
      <c r="N73" s="49">
        <v>4.7561376567002212E-2</v>
      </c>
      <c r="O73" s="49">
        <v>2.4500642294706963E-2</v>
      </c>
      <c r="P73" s="19" t="s">
        <v>14</v>
      </c>
      <c r="Q73" s="49">
        <v>0.12886154380406406</v>
      </c>
      <c r="R73" s="49">
        <v>0.1570062275639012</v>
      </c>
      <c r="S73" s="49">
        <v>6.1362639906697145E-2</v>
      </c>
      <c r="T73" s="49">
        <v>4.906444611371906E-2</v>
      </c>
    </row>
    <row r="74" spans="1:25">
      <c r="A74" s="19" t="s">
        <v>30</v>
      </c>
      <c r="B74" s="49">
        <v>4.639256742619537</v>
      </c>
      <c r="C74" s="49">
        <v>0.89433890000000005</v>
      </c>
      <c r="D74" s="49">
        <v>5.627418428797502</v>
      </c>
      <c r="E74" s="49">
        <v>0.94799933606668452</v>
      </c>
      <c r="F74" s="19" t="s">
        <v>30</v>
      </c>
      <c r="G74" s="49">
        <v>2.4689432</v>
      </c>
      <c r="H74" s="49">
        <v>0.96519580000000005</v>
      </c>
      <c r="I74" s="49">
        <v>2.7429959760752003</v>
      </c>
      <c r="J74" s="49">
        <v>0.7721567182419784</v>
      </c>
      <c r="K74" s="19" t="s">
        <v>30</v>
      </c>
      <c r="L74" s="5">
        <v>3.4079252439907566</v>
      </c>
      <c r="M74" s="49">
        <v>0.7468516916749125</v>
      </c>
      <c r="N74" s="49">
        <v>4.089510292788912</v>
      </c>
      <c r="O74" s="49">
        <v>0.97090719917738566</v>
      </c>
      <c r="P74" s="19" t="s">
        <v>30</v>
      </c>
      <c r="Q74" s="49">
        <v>4.1811322854562727</v>
      </c>
      <c r="R74" s="49">
        <v>0.43343684099558549</v>
      </c>
      <c r="S74" s="49">
        <v>4.6590357056839222</v>
      </c>
      <c r="T74" s="49">
        <v>0.50365360923686975</v>
      </c>
    </row>
    <row r="75" spans="1:25">
      <c r="A75" s="19"/>
      <c r="B75" s="49"/>
      <c r="C75" s="49"/>
      <c r="D75" s="49"/>
      <c r="E75" s="49"/>
      <c r="F75" s="19"/>
      <c r="G75" s="49"/>
      <c r="H75" s="49"/>
      <c r="I75" s="49"/>
      <c r="J75" s="49"/>
      <c r="K75" s="19"/>
      <c r="L75" s="5"/>
      <c r="M75" s="49"/>
      <c r="N75" s="49"/>
      <c r="O75" s="49"/>
      <c r="P75" s="19"/>
      <c r="Q75" s="49"/>
      <c r="R75" s="49"/>
      <c r="S75" s="49"/>
      <c r="T75" s="49"/>
    </row>
    <row r="76" spans="1:25">
      <c r="A76" s="19" t="s">
        <v>14</v>
      </c>
      <c r="B76" s="49">
        <v>8.8438709515467045E-3</v>
      </c>
      <c r="C76" s="49">
        <v>3.2552083333333384E-2</v>
      </c>
      <c r="D76" s="49">
        <v>2.25164954426379E-2</v>
      </c>
      <c r="E76" s="49">
        <v>3.2552083333333384E-2</v>
      </c>
      <c r="F76" s="19" t="s">
        <v>14</v>
      </c>
      <c r="G76" s="49">
        <v>6.3848999999999998E-3</v>
      </c>
      <c r="H76" s="49">
        <v>8.0538464877539604E-3</v>
      </c>
      <c r="I76" s="49">
        <v>6.3849617341858083E-3</v>
      </c>
      <c r="J76" s="49">
        <v>4.2685386385095989E-2</v>
      </c>
      <c r="K76" s="19" t="s">
        <v>14</v>
      </c>
      <c r="L76" s="5">
        <v>1.1988125304136183E-4</v>
      </c>
      <c r="M76" s="49">
        <v>3.2035643577848511E-3</v>
      </c>
      <c r="N76" s="49">
        <v>1.1988125304136183E-4</v>
      </c>
      <c r="O76" s="49">
        <v>2.306566337605092E-2</v>
      </c>
      <c r="P76" s="19" t="s">
        <v>14</v>
      </c>
      <c r="Q76" s="49">
        <v>2.01077252136544E-2</v>
      </c>
      <c r="R76" s="49">
        <v>3.5056402983073718E-3</v>
      </c>
      <c r="S76" s="49">
        <v>3.2541292999999999E-2</v>
      </c>
      <c r="T76" s="49">
        <v>1.3253486E-2</v>
      </c>
    </row>
    <row r="77" spans="1:25">
      <c r="A77" s="19" t="s">
        <v>30</v>
      </c>
      <c r="B77" s="49">
        <v>4.1901534929699666</v>
      </c>
      <c r="C77" s="49">
        <v>1.4191602432711479</v>
      </c>
      <c r="D77" s="49">
        <v>3.8675116740112827</v>
      </c>
      <c r="E77" s="49">
        <v>1.13532819461692</v>
      </c>
      <c r="F77" s="19" t="s">
        <v>30</v>
      </c>
      <c r="G77" s="49">
        <v>3.1359306999999998</v>
      </c>
      <c r="H77" s="49">
        <v>1.0972510791196188</v>
      </c>
      <c r="I77" s="49">
        <v>3.1359307237730656</v>
      </c>
      <c r="J77" s="49">
        <v>0.94363592804287311</v>
      </c>
      <c r="K77" s="19" t="s">
        <v>30</v>
      </c>
      <c r="L77" s="5">
        <v>6.1641146218701781</v>
      </c>
      <c r="M77" s="49">
        <v>1.5218453757307875</v>
      </c>
      <c r="N77" s="49">
        <v>5.0545739899335471</v>
      </c>
      <c r="O77" s="49">
        <v>1.4609715607015561</v>
      </c>
      <c r="P77" s="19" t="s">
        <v>30</v>
      </c>
      <c r="Q77" s="49">
        <v>3.3493791280964684</v>
      </c>
      <c r="R77" s="49">
        <v>1.4082404510709678</v>
      </c>
      <c r="S77" s="49">
        <v>3.7278589695713711</v>
      </c>
      <c r="T77" s="49">
        <v>1.0702627428139373</v>
      </c>
    </row>
    <row r="78" spans="1:25">
      <c r="A78" s="19"/>
      <c r="B78" s="49"/>
      <c r="C78" s="49"/>
      <c r="D78" s="49"/>
      <c r="E78" s="49"/>
      <c r="F78" s="19"/>
      <c r="G78" s="49"/>
      <c r="H78" s="49"/>
      <c r="I78" s="49"/>
      <c r="J78" s="49"/>
      <c r="K78" s="19"/>
      <c r="L78" s="5"/>
      <c r="M78" s="49"/>
      <c r="N78" s="49"/>
      <c r="O78" s="49"/>
      <c r="P78" s="19"/>
      <c r="Q78" s="49"/>
      <c r="R78" s="49"/>
      <c r="S78" s="49"/>
      <c r="T78" s="49"/>
    </row>
    <row r="79" spans="1:25">
      <c r="A79" s="19" t="s">
        <v>14</v>
      </c>
      <c r="B79" s="49">
        <v>4.2113671197841424E-3</v>
      </c>
      <c r="C79" s="49">
        <v>1.4153079710144957E-2</v>
      </c>
      <c r="D79" s="49">
        <v>1.2634101359352419E-2</v>
      </c>
      <c r="E79" s="49">
        <v>1.4153079710144957E-2</v>
      </c>
      <c r="F79" s="19" t="s">
        <v>14</v>
      </c>
      <c r="G79" s="49">
        <v>9.4497999999999995E-3</v>
      </c>
      <c r="H79" s="49">
        <v>6.1952665290415081E-3</v>
      </c>
      <c r="I79" s="49">
        <v>9.4498227451060551E-3</v>
      </c>
      <c r="J79" s="49">
        <v>2.8717538468719012E-2</v>
      </c>
      <c r="K79" s="19" t="s">
        <v>14</v>
      </c>
      <c r="L79" s="5">
        <v>2.5683143346181166E-2</v>
      </c>
      <c r="M79" s="49">
        <v>1.8345102390129403E-2</v>
      </c>
      <c r="N79" s="49">
        <v>2.5683143346181166E-2</v>
      </c>
      <c r="O79" s="49">
        <v>4.2193735497297616E-2</v>
      </c>
      <c r="P79" s="19" t="s">
        <v>14</v>
      </c>
      <c r="Q79" s="49">
        <v>8.742489223328001E-3</v>
      </c>
      <c r="R79" s="49">
        <v>6.7025750712181335E-3</v>
      </c>
      <c r="S79" s="49">
        <v>8.742489223328001E-3</v>
      </c>
      <c r="T79" s="49">
        <v>1.62702575E-2</v>
      </c>
    </row>
    <row r="80" spans="1:25">
      <c r="A80" s="19" t="s">
        <v>30</v>
      </c>
      <c r="B80" s="49">
        <v>4.48945017103925</v>
      </c>
      <c r="C80" s="49">
        <v>1.3645771569914884</v>
      </c>
      <c r="D80" s="49">
        <v>4.0405051539353254</v>
      </c>
      <c r="E80" s="49">
        <v>0.95520400989404286</v>
      </c>
      <c r="F80" s="19" t="s">
        <v>30</v>
      </c>
      <c r="G80" s="49">
        <v>2.8536969000000001</v>
      </c>
      <c r="H80" s="49">
        <v>0.87780086329569496</v>
      </c>
      <c r="I80" s="49">
        <v>2.8536969586334897</v>
      </c>
      <c r="J80" s="49">
        <v>0.73735272516838368</v>
      </c>
      <c r="K80" s="19" t="s">
        <v>30</v>
      </c>
      <c r="L80" s="5">
        <v>4.4303028171879841</v>
      </c>
      <c r="M80" s="49">
        <v>0.83124593283417758</v>
      </c>
      <c r="N80" s="49">
        <v>4.9264967327130336</v>
      </c>
      <c r="O80" s="49">
        <v>0.99749511940101354</v>
      </c>
      <c r="P80" s="19" t="s">
        <v>30</v>
      </c>
      <c r="Q80" s="49">
        <v>3.8884530254743339</v>
      </c>
      <c r="R80" s="49">
        <v>0.67059069098617519</v>
      </c>
      <c r="S80" s="49">
        <v>3.616261313691127</v>
      </c>
      <c r="T80" s="49">
        <v>0.61023752879741922</v>
      </c>
    </row>
    <row r="81" spans="1:20">
      <c r="A81" s="19"/>
      <c r="B81" s="49"/>
      <c r="C81" s="49"/>
      <c r="D81" s="49"/>
      <c r="E81" s="49"/>
      <c r="F81" s="19"/>
      <c r="G81" s="49"/>
      <c r="H81" s="49"/>
      <c r="I81" s="49"/>
      <c r="J81" s="49"/>
      <c r="K81" s="19"/>
      <c r="L81" s="5"/>
      <c r="M81" s="49"/>
      <c r="N81" s="49"/>
      <c r="O81" s="49"/>
      <c r="P81" s="19"/>
      <c r="Q81" s="49"/>
      <c r="R81" s="49"/>
      <c r="S81" s="49"/>
      <c r="T81" s="49"/>
    </row>
    <row r="82" spans="1:20">
      <c r="A82" s="34" t="s">
        <v>15</v>
      </c>
      <c r="B82" s="49"/>
      <c r="C82" s="49"/>
      <c r="D82" s="49"/>
      <c r="E82" s="49"/>
      <c r="F82" s="34" t="s">
        <v>15</v>
      </c>
      <c r="G82" s="49"/>
      <c r="H82" s="49"/>
      <c r="I82" s="49"/>
      <c r="J82" s="49"/>
      <c r="K82" s="34" t="s">
        <v>15</v>
      </c>
      <c r="L82" s="5"/>
      <c r="M82" s="49"/>
      <c r="N82" s="49"/>
      <c r="O82" s="49"/>
      <c r="P82" s="34" t="s">
        <v>15</v>
      </c>
      <c r="Q82" s="49"/>
      <c r="R82" s="49"/>
      <c r="S82" s="49"/>
      <c r="T82" s="49"/>
    </row>
    <row r="83" spans="1:20">
      <c r="A83" s="34" t="s">
        <v>14</v>
      </c>
      <c r="B83" s="50">
        <f>AVERAGE(B73,B76,B79)</f>
        <v>0.25853989736337263</v>
      </c>
      <c r="C83" s="50">
        <f t="shared" ref="C83:T83" si="17">AVERAGE(C73,C76,C79)</f>
        <v>2.7324354347826114E-2</v>
      </c>
      <c r="D83" s="50">
        <f t="shared" si="17"/>
        <v>0.12065464474620445</v>
      </c>
      <c r="E83" s="50">
        <f t="shared" si="17"/>
        <v>2.7324355043030154E-2</v>
      </c>
      <c r="F83" s="34" t="s">
        <v>14</v>
      </c>
      <c r="G83" s="49">
        <f t="shared" si="17"/>
        <v>5.5281666666666665E-3</v>
      </c>
      <c r="H83" s="49">
        <f t="shared" si="17"/>
        <v>1.2859771005598491E-2</v>
      </c>
      <c r="I83" s="49">
        <f t="shared" si="17"/>
        <v>7.5278177938954798E-3</v>
      </c>
      <c r="J83" s="49">
        <f t="shared" si="17"/>
        <v>4.2454150254333495E-2</v>
      </c>
      <c r="K83" s="34" t="s">
        <v>14</v>
      </c>
      <c r="L83" s="5">
        <f t="shared" si="17"/>
        <v>5.1406247110042776E-2</v>
      </c>
      <c r="M83" s="49">
        <f t="shared" si="17"/>
        <v>1.0256033136066366E-2</v>
      </c>
      <c r="N83" s="49">
        <f t="shared" si="17"/>
        <v>2.4454800388741579E-2</v>
      </c>
      <c r="O83" s="49">
        <f t="shared" si="17"/>
        <v>2.9920013722685167E-2</v>
      </c>
      <c r="P83" s="34" t="s">
        <v>14</v>
      </c>
      <c r="Q83" s="49">
        <f t="shared" si="17"/>
        <v>5.2570586080348813E-2</v>
      </c>
      <c r="R83" s="49">
        <f t="shared" si="17"/>
        <v>5.5738147644475572E-2</v>
      </c>
      <c r="S83" s="49">
        <f t="shared" si="17"/>
        <v>3.4215474043341715E-2</v>
      </c>
      <c r="T83" s="49">
        <f t="shared" si="17"/>
        <v>2.619606320457302E-2</v>
      </c>
    </row>
    <row r="84" spans="1:20">
      <c r="A84" s="34" t="s">
        <v>30</v>
      </c>
      <c r="B84" s="50">
        <f>AVERAGE(B74,B77,B80)</f>
        <v>4.4396201355429179</v>
      </c>
      <c r="C84" s="50">
        <f t="shared" ref="C84:T84" si="18">AVERAGE(C74,C77,C80)</f>
        <v>1.2260254334208789</v>
      </c>
      <c r="D84" s="50">
        <f t="shared" si="18"/>
        <v>4.5118117522480361</v>
      </c>
      <c r="E84" s="50">
        <f t="shared" si="18"/>
        <v>1.0128438468592158</v>
      </c>
      <c r="F84" s="34" t="s">
        <v>30</v>
      </c>
      <c r="G84" s="49">
        <f t="shared" si="18"/>
        <v>2.8195236000000001</v>
      </c>
      <c r="H84" s="49">
        <f t="shared" si="18"/>
        <v>0.98008258080510469</v>
      </c>
      <c r="I84" s="49">
        <f t="shared" si="18"/>
        <v>2.9108745528272522</v>
      </c>
      <c r="J84" s="49">
        <f t="shared" si="18"/>
        <v>0.81771512381774503</v>
      </c>
      <c r="K84" s="34" t="s">
        <v>30</v>
      </c>
      <c r="L84" s="5">
        <f t="shared" si="18"/>
        <v>4.6674475610163064</v>
      </c>
      <c r="M84" s="49">
        <f t="shared" si="18"/>
        <v>1.0333143334132926</v>
      </c>
      <c r="N84" s="49">
        <f t="shared" si="18"/>
        <v>4.6901936718118309</v>
      </c>
      <c r="O84" s="49">
        <f t="shared" si="18"/>
        <v>1.1431246264266519</v>
      </c>
      <c r="P84" s="34" t="s">
        <v>30</v>
      </c>
      <c r="Q84" s="49">
        <f t="shared" si="18"/>
        <v>3.8063214796756917</v>
      </c>
      <c r="R84" s="49">
        <f t="shared" si="18"/>
        <v>0.83742266101757623</v>
      </c>
      <c r="S84" s="49">
        <f t="shared" si="18"/>
        <v>4.001051996315474</v>
      </c>
      <c r="T84" s="49">
        <f t="shared" si="18"/>
        <v>0.72805129361607535</v>
      </c>
    </row>
    <row r="85" spans="1:20">
      <c r="A85" s="34"/>
      <c r="B85" s="49"/>
      <c r="C85" s="49"/>
      <c r="D85" s="49"/>
      <c r="E85" s="49"/>
      <c r="F85" s="34"/>
      <c r="G85" s="49"/>
      <c r="H85" s="49"/>
      <c r="I85" s="49"/>
      <c r="J85" s="49"/>
      <c r="K85" s="34"/>
      <c r="L85" s="5"/>
      <c r="M85" s="49"/>
      <c r="N85" s="49"/>
      <c r="O85" s="49"/>
      <c r="P85" s="34"/>
      <c r="Q85" s="49"/>
      <c r="R85" s="49"/>
      <c r="S85" s="49"/>
      <c r="T85" s="49"/>
    </row>
    <row r="86" spans="1:20">
      <c r="A86" s="34" t="s">
        <v>16</v>
      </c>
      <c r="B86" s="49"/>
      <c r="C86" s="49"/>
      <c r="D86" s="49"/>
      <c r="E86" s="49"/>
      <c r="F86" s="34" t="s">
        <v>16</v>
      </c>
      <c r="G86" s="49"/>
      <c r="H86" s="49"/>
      <c r="I86" s="49"/>
      <c r="J86" s="49"/>
      <c r="K86" s="34" t="s">
        <v>16</v>
      </c>
      <c r="L86" s="5"/>
      <c r="M86" s="49"/>
      <c r="N86" s="49"/>
      <c r="O86" s="49"/>
      <c r="P86" s="34" t="s">
        <v>16</v>
      </c>
      <c r="Q86" s="49"/>
      <c r="R86" s="49"/>
      <c r="S86" s="49"/>
      <c r="T86" s="49"/>
    </row>
    <row r="87" spans="1:20">
      <c r="A87" s="34" t="s">
        <v>14</v>
      </c>
      <c r="B87" s="49">
        <f>STDEV(B73,B76,B79)</f>
        <v>0.43650421568033348</v>
      </c>
      <c r="C87" s="49">
        <f t="shared" ref="C87:T87" si="19">STDEV(C73,C76,C79)</f>
        <v>1.148720034332357E-2</v>
      </c>
      <c r="D87" s="49">
        <f t="shared" si="19"/>
        <v>0.17860702773707188</v>
      </c>
      <c r="E87" s="49">
        <f t="shared" si="19"/>
        <v>1.1487201064437309E-2</v>
      </c>
      <c r="F87" s="34" t="s">
        <v>14</v>
      </c>
      <c r="G87" s="49">
        <f t="shared" si="19"/>
        <v>4.4128215467355283E-3</v>
      </c>
      <c r="H87" s="49">
        <f t="shared" si="19"/>
        <v>9.9770554700491162E-3</v>
      </c>
      <c r="I87" s="49">
        <f t="shared" si="19"/>
        <v>1.6744097468690525E-3</v>
      </c>
      <c r="J87" s="49">
        <f t="shared" si="19"/>
        <v>1.3622465728999287E-2</v>
      </c>
      <c r="K87" s="34" t="s">
        <v>14</v>
      </c>
      <c r="L87" s="5">
        <f t="shared" si="19"/>
        <v>6.7905919481850846E-2</v>
      </c>
      <c r="M87" s="49">
        <f t="shared" si="19"/>
        <v>7.62380803181894E-3</v>
      </c>
      <c r="N87" s="49">
        <f t="shared" si="19"/>
        <v>2.3744588630295556E-2</v>
      </c>
      <c r="O87" s="49">
        <f t="shared" si="19"/>
        <v>1.065354287430682E-2</v>
      </c>
      <c r="P87" s="34" t="s">
        <v>14</v>
      </c>
      <c r="Q87" s="49">
        <f t="shared" si="19"/>
        <v>6.6313835811844218E-2</v>
      </c>
      <c r="R87" s="49">
        <f t="shared" si="19"/>
        <v>8.7715295735184898E-2</v>
      </c>
      <c r="S87" s="49">
        <f t="shared" si="19"/>
        <v>2.634999480283691E-2</v>
      </c>
      <c r="T87" s="49">
        <f t="shared" si="19"/>
        <v>1.9861959375406423E-2</v>
      </c>
    </row>
    <row r="88" spans="1:20">
      <c r="A88" s="34" t="s">
        <v>30</v>
      </c>
      <c r="B88" s="49">
        <f>STDEV(B74,B77,B80)</f>
        <v>0.22866067991595182</v>
      </c>
      <c r="C88" s="49">
        <f t="shared" ref="C88:T88" si="20">STDEV(C74,C77,C80)</f>
        <v>0.28854253701408122</v>
      </c>
      <c r="D88" s="49">
        <f t="shared" si="20"/>
        <v>0.97000792707862471</v>
      </c>
      <c r="E88" s="49">
        <f t="shared" si="20"/>
        <v>0.10613570754210065</v>
      </c>
      <c r="F88" s="34" t="s">
        <v>30</v>
      </c>
      <c r="G88" s="49">
        <f t="shared" si="20"/>
        <v>0.33480433407249965</v>
      </c>
      <c r="H88" s="49">
        <f t="shared" si="20"/>
        <v>0.11047991441138119</v>
      </c>
      <c r="I88" s="49">
        <f t="shared" si="20"/>
        <v>0.20261141859588311</v>
      </c>
      <c r="J88" s="49">
        <f t="shared" si="20"/>
        <v>0.11043036804246412</v>
      </c>
      <c r="K88" s="34" t="s">
        <v>30</v>
      </c>
      <c r="L88" s="5">
        <f t="shared" si="20"/>
        <v>1.3933137456538223</v>
      </c>
      <c r="M88" s="49">
        <f t="shared" si="20"/>
        <v>0.42517941091505806</v>
      </c>
      <c r="N88" s="49">
        <f t="shared" si="20"/>
        <v>0.52413389255997955</v>
      </c>
      <c r="O88" s="49">
        <f t="shared" si="20"/>
        <v>0.27558435114574426</v>
      </c>
      <c r="P88" s="34" t="s">
        <v>30</v>
      </c>
      <c r="Q88" s="49">
        <f t="shared" si="20"/>
        <v>0.42191530169686509</v>
      </c>
      <c r="R88" s="49">
        <f t="shared" si="20"/>
        <v>0.50836522227864711</v>
      </c>
      <c r="S88" s="49">
        <f t="shared" si="20"/>
        <v>0.57255605013411948</v>
      </c>
      <c r="T88" s="49">
        <f t="shared" si="20"/>
        <v>0.30111715319589161</v>
      </c>
    </row>
    <row r="89" spans="1:20">
      <c r="B89" s="8"/>
      <c r="C89" s="8"/>
      <c r="D89" s="8"/>
      <c r="E89" s="8"/>
      <c r="G89" s="8"/>
      <c r="H89" s="8"/>
      <c r="I89" s="8"/>
      <c r="J89" s="8"/>
      <c r="L89" s="8"/>
      <c r="M89" s="8"/>
      <c r="N89" s="8"/>
      <c r="O89" s="8"/>
      <c r="Q89" s="8"/>
      <c r="R89" s="8"/>
      <c r="S89" s="8"/>
      <c r="T89" s="8"/>
    </row>
    <row r="90" spans="1:20">
      <c r="B90" s="8"/>
      <c r="C90" s="8"/>
      <c r="D90" s="8"/>
      <c r="E90" s="8"/>
      <c r="G90" s="8"/>
      <c r="H90" s="8"/>
      <c r="I90" s="8"/>
      <c r="J90" s="8"/>
      <c r="L90" s="8"/>
      <c r="M90" s="8"/>
      <c r="N90" s="8"/>
      <c r="O90" s="8"/>
      <c r="Q90" s="8"/>
      <c r="R90" s="8"/>
      <c r="S90" s="8"/>
      <c r="T90" s="8"/>
    </row>
    <row r="91" spans="1:20">
      <c r="B91" s="8"/>
      <c r="C91" s="8"/>
      <c r="D91" s="8"/>
      <c r="E91" s="8"/>
      <c r="G91" s="8"/>
      <c r="H91" s="8"/>
      <c r="I91" s="8"/>
      <c r="J91" s="8"/>
      <c r="L91" s="8"/>
      <c r="M91" s="8"/>
      <c r="N91" s="8"/>
      <c r="O91" s="8"/>
      <c r="Q91" s="8"/>
      <c r="R91" s="8"/>
      <c r="S91" s="8"/>
      <c r="T91" s="8"/>
    </row>
    <row r="92" spans="1:20">
      <c r="B92" s="41" t="s">
        <v>27</v>
      </c>
      <c r="C92" s="41" t="s">
        <v>27</v>
      </c>
      <c r="D92" s="41" t="s">
        <v>27</v>
      </c>
      <c r="E92" s="41" t="s">
        <v>27</v>
      </c>
      <c r="G92" s="41" t="s">
        <v>27</v>
      </c>
      <c r="H92" s="41" t="s">
        <v>27</v>
      </c>
      <c r="I92" s="41" t="s">
        <v>27</v>
      </c>
      <c r="J92" s="41" t="s">
        <v>27</v>
      </c>
      <c r="L92" s="41" t="s">
        <v>27</v>
      </c>
      <c r="M92" s="41" t="s">
        <v>27</v>
      </c>
      <c r="N92" s="41" t="s">
        <v>27</v>
      </c>
      <c r="O92" s="41" t="s">
        <v>27</v>
      </c>
      <c r="P92" s="26"/>
      <c r="Q92" s="43"/>
      <c r="R92" s="43"/>
      <c r="S92" s="43"/>
      <c r="T92" s="43"/>
    </row>
    <row r="93" spans="1:20">
      <c r="A93" s="10" t="s">
        <v>3</v>
      </c>
      <c r="B93" s="42" t="s">
        <v>32</v>
      </c>
      <c r="C93" s="42" t="s">
        <v>33</v>
      </c>
      <c r="D93" s="42" t="s">
        <v>34</v>
      </c>
      <c r="E93" s="42" t="s">
        <v>35</v>
      </c>
      <c r="F93" s="10" t="s">
        <v>4</v>
      </c>
      <c r="G93" s="42" t="s">
        <v>32</v>
      </c>
      <c r="H93" s="42" t="s">
        <v>33</v>
      </c>
      <c r="I93" s="42" t="s">
        <v>34</v>
      </c>
      <c r="J93" s="42" t="s">
        <v>35</v>
      </c>
      <c r="K93" s="10" t="s">
        <v>5</v>
      </c>
      <c r="L93" s="42" t="s">
        <v>32</v>
      </c>
      <c r="M93" s="42" t="s">
        <v>33</v>
      </c>
      <c r="N93" s="42" t="s">
        <v>34</v>
      </c>
      <c r="O93" s="42" t="s">
        <v>35</v>
      </c>
      <c r="P93" s="23"/>
      <c r="Q93" s="44"/>
      <c r="R93" s="44"/>
      <c r="S93" s="44"/>
      <c r="T93" s="44"/>
    </row>
    <row r="94" spans="1:20">
      <c r="A94" s="19" t="s">
        <v>14</v>
      </c>
      <c r="B94" s="5">
        <v>4.2874999999999996E-3</v>
      </c>
      <c r="C94" s="5">
        <v>2.8059999999999999E-3</v>
      </c>
      <c r="D94" s="5">
        <v>4.2053000000000004E-3</v>
      </c>
      <c r="E94" s="5">
        <v>8.2419999999999993E-3</v>
      </c>
      <c r="F94" s="19" t="s">
        <v>14</v>
      </c>
      <c r="G94" s="49">
        <v>1.4236499999999999E-2</v>
      </c>
      <c r="H94" s="49">
        <v>7.3531999999999998E-3</v>
      </c>
      <c r="I94" s="49">
        <v>3.8262000000000001E-3</v>
      </c>
      <c r="J94" s="49">
        <v>1.03882E-2</v>
      </c>
      <c r="K94" s="19" t="s">
        <v>14</v>
      </c>
      <c r="L94" s="52">
        <v>8.8935000000000004E-3</v>
      </c>
      <c r="M94" s="52">
        <v>1.6538199999999999E-2</v>
      </c>
      <c r="N94" s="49">
        <v>5.6343000000000001E-3</v>
      </c>
      <c r="O94" s="49">
        <v>6.5481999999999997E-3</v>
      </c>
      <c r="P94" s="22"/>
      <c r="Q94" s="45"/>
      <c r="R94" s="14"/>
      <c r="S94" s="14"/>
      <c r="T94" s="45"/>
    </row>
    <row r="95" spans="1:20">
      <c r="A95" s="19" t="s">
        <v>30</v>
      </c>
      <c r="B95" s="5">
        <v>5.4982325000000003</v>
      </c>
      <c r="C95" s="5">
        <v>0.91637199999999996</v>
      </c>
      <c r="D95" s="5">
        <v>5.2056389999999997</v>
      </c>
      <c r="E95" s="5">
        <v>0.98352399999999995</v>
      </c>
      <c r="F95" s="19" t="s">
        <v>30</v>
      </c>
      <c r="G95" s="49">
        <v>3.3237350999999999</v>
      </c>
      <c r="H95" s="49">
        <v>0.53296549999999998</v>
      </c>
      <c r="I95" s="49">
        <v>3.4053876000000001</v>
      </c>
      <c r="J95" s="49">
        <v>0.50704749999999998</v>
      </c>
      <c r="K95" s="19" t="s">
        <v>30</v>
      </c>
      <c r="L95" s="52">
        <v>2.7825421000000001</v>
      </c>
      <c r="M95" s="52">
        <v>0.58398669999999997</v>
      </c>
      <c r="N95" s="49">
        <v>2.9850412</v>
      </c>
      <c r="O95" s="49">
        <v>0.47936529999999999</v>
      </c>
      <c r="P95" s="22"/>
      <c r="Q95" s="45"/>
      <c r="R95" s="14"/>
      <c r="S95" s="14"/>
      <c r="T95" s="45"/>
    </row>
    <row r="96" spans="1:20">
      <c r="A96" s="19"/>
      <c r="B96" s="5"/>
      <c r="C96" s="5"/>
      <c r="D96" s="5"/>
      <c r="E96" s="5"/>
      <c r="F96" s="19"/>
      <c r="G96" s="49"/>
      <c r="H96" s="49"/>
      <c r="I96" s="49"/>
      <c r="J96" s="49"/>
      <c r="K96" s="19"/>
      <c r="L96" s="52"/>
      <c r="M96" s="52"/>
      <c r="N96" s="49"/>
      <c r="O96" s="49"/>
      <c r="P96" s="22"/>
      <c r="Q96" s="45"/>
      <c r="R96" s="14"/>
      <c r="S96" s="14"/>
      <c r="T96" s="45"/>
    </row>
    <row r="97" spans="1:20">
      <c r="A97" s="19" t="s">
        <v>14</v>
      </c>
      <c r="B97" s="5">
        <v>3.176E-3</v>
      </c>
      <c r="C97" s="5">
        <v>9.2057000000000007E-3</v>
      </c>
      <c r="D97" s="5">
        <v>6.4809999999999998E-3</v>
      </c>
      <c r="E97" s="5">
        <v>6.4920000000000004E-3</v>
      </c>
      <c r="F97" s="19" t="s">
        <v>14</v>
      </c>
      <c r="G97" s="49">
        <v>7.3542E-3</v>
      </c>
      <c r="H97" s="49">
        <v>6.4730999999999999E-3</v>
      </c>
      <c r="I97" s="49">
        <v>1.65381E-2</v>
      </c>
      <c r="J97" s="49">
        <v>9.2520999999999992E-3</v>
      </c>
      <c r="K97" s="19" t="s">
        <v>14</v>
      </c>
      <c r="L97" s="52">
        <v>1.5423900000000001E-2</v>
      </c>
      <c r="M97" s="52">
        <v>4.32764E-2</v>
      </c>
      <c r="N97" s="49">
        <v>0.10034220000000001</v>
      </c>
      <c r="O97" s="49">
        <v>2.32762E-2</v>
      </c>
      <c r="P97" s="22"/>
      <c r="Q97" s="45"/>
      <c r="R97" s="14"/>
      <c r="S97" s="14"/>
      <c r="T97" s="45"/>
    </row>
    <row r="98" spans="1:20">
      <c r="A98" s="19" t="s">
        <v>30</v>
      </c>
      <c r="B98" s="5">
        <v>5.1934230000000001</v>
      </c>
      <c r="C98" s="5">
        <v>0.94425870000000001</v>
      </c>
      <c r="D98" s="5">
        <v>5.0165379999999997</v>
      </c>
      <c r="E98" s="5">
        <v>0.89556199999999997</v>
      </c>
      <c r="F98" s="19" t="s">
        <v>30</v>
      </c>
      <c r="G98" s="49">
        <v>3.0154276000000002</v>
      </c>
      <c r="H98" s="49">
        <v>0.48264669999999998</v>
      </c>
      <c r="I98" s="49">
        <v>3.4920458000000001</v>
      </c>
      <c r="J98" s="49">
        <v>0.48759599999999997</v>
      </c>
      <c r="K98" s="19" t="s">
        <v>30</v>
      </c>
      <c r="L98" s="52">
        <v>3.1093641999999999</v>
      </c>
      <c r="M98" s="52">
        <v>0.48735119999999998</v>
      </c>
      <c r="N98" s="49">
        <v>3.2873540999999999</v>
      </c>
      <c r="O98" s="49">
        <v>0.33198450000000002</v>
      </c>
      <c r="P98" s="22"/>
      <c r="Q98" s="45"/>
      <c r="R98" s="14"/>
      <c r="S98" s="14"/>
      <c r="T98" s="45"/>
    </row>
    <row r="99" spans="1:20">
      <c r="A99" s="19"/>
      <c r="B99" s="5"/>
      <c r="C99" s="5"/>
      <c r="D99" s="5"/>
      <c r="E99" s="5"/>
      <c r="F99" s="19"/>
      <c r="G99" s="49"/>
      <c r="H99" s="49"/>
      <c r="I99" s="49"/>
      <c r="J99" s="49"/>
      <c r="K99" s="19"/>
      <c r="L99" s="52"/>
      <c r="M99" s="52"/>
      <c r="N99" s="49"/>
      <c r="O99" s="49"/>
      <c r="P99" s="22"/>
      <c r="Q99" s="45"/>
      <c r="R99" s="14"/>
      <c r="S99" s="14"/>
      <c r="T99" s="45"/>
    </row>
    <row r="100" spans="1:20">
      <c r="A100" s="19" t="s">
        <v>14</v>
      </c>
      <c r="B100" s="5">
        <v>1.0352E-2</v>
      </c>
      <c r="C100" s="5">
        <v>8.6233999999999998E-3</v>
      </c>
      <c r="D100" s="5">
        <v>1.9231999999999999E-2</v>
      </c>
      <c r="E100" s="5">
        <v>1.0258E-2</v>
      </c>
      <c r="F100" s="19" t="s">
        <v>14</v>
      </c>
      <c r="G100" s="49">
        <v>6.3523E-3</v>
      </c>
      <c r="H100" s="49">
        <v>4.5238399999999998E-2</v>
      </c>
      <c r="I100" s="49">
        <v>8.0376000000000006E-3</v>
      </c>
      <c r="J100" s="49">
        <v>1.7853399999999998E-2</v>
      </c>
      <c r="K100" s="19" t="s">
        <v>14</v>
      </c>
      <c r="L100" s="52">
        <v>7.5636000000000002E-3</v>
      </c>
      <c r="M100" s="52">
        <v>9.7845899999999993E-3</v>
      </c>
      <c r="N100" s="49">
        <v>8.4653799999999998E-3</v>
      </c>
      <c r="O100" s="49">
        <v>4.7568999999999997E-3</v>
      </c>
      <c r="P100" s="22"/>
      <c r="Q100" s="45"/>
      <c r="R100" s="14"/>
      <c r="S100" s="14"/>
      <c r="T100" s="45"/>
    </row>
    <row r="101" spans="1:20">
      <c r="A101" s="19" t="s">
        <v>30</v>
      </c>
      <c r="B101" s="5">
        <v>4.986491</v>
      </c>
      <c r="C101" s="5">
        <v>1.0453261</v>
      </c>
      <c r="D101" s="5">
        <v>5.3025289999999998</v>
      </c>
      <c r="E101" s="5">
        <v>1.0231870000000001</v>
      </c>
      <c r="F101" s="19" t="s">
        <v>30</v>
      </c>
      <c r="G101" s="49">
        <v>2.9943287000000001</v>
      </c>
      <c r="H101" s="49">
        <v>0.47350150000000002</v>
      </c>
      <c r="I101" s="49">
        <v>3.0634524000000001</v>
      </c>
      <c r="J101" s="49">
        <v>0.45682899999999999</v>
      </c>
      <c r="K101" s="19" t="s">
        <v>30</v>
      </c>
      <c r="L101" s="52">
        <v>2.6927515</v>
      </c>
      <c r="M101" s="52">
        <v>0.42788354000000001</v>
      </c>
      <c r="N101" s="49">
        <v>2.7394653</v>
      </c>
      <c r="O101" s="49">
        <v>0.3919552</v>
      </c>
      <c r="P101" s="22"/>
      <c r="Q101" s="45"/>
      <c r="R101" s="14"/>
      <c r="S101" s="14"/>
      <c r="T101" s="45"/>
    </row>
    <row r="102" spans="1:20">
      <c r="A102" s="19"/>
      <c r="B102" s="5"/>
      <c r="C102" s="5"/>
      <c r="D102" s="5"/>
      <c r="E102" s="5"/>
      <c r="F102" s="19"/>
      <c r="G102" s="49"/>
      <c r="H102" s="49"/>
      <c r="I102" s="49"/>
      <c r="J102" s="49"/>
      <c r="K102" s="19"/>
      <c r="L102" s="49"/>
      <c r="M102" s="49"/>
      <c r="N102" s="49"/>
      <c r="O102" s="49"/>
      <c r="P102" s="22"/>
      <c r="Q102" s="45"/>
      <c r="R102" s="45"/>
      <c r="S102" s="45"/>
      <c r="T102" s="45"/>
    </row>
    <row r="103" spans="1:20">
      <c r="A103" s="34" t="s">
        <v>15</v>
      </c>
      <c r="B103" s="5"/>
      <c r="C103" s="5"/>
      <c r="D103" s="5"/>
      <c r="E103" s="5"/>
      <c r="F103" s="34" t="s">
        <v>15</v>
      </c>
      <c r="G103" s="49"/>
      <c r="H103" s="49"/>
      <c r="I103" s="49"/>
      <c r="J103" s="49"/>
      <c r="K103" s="34" t="s">
        <v>15</v>
      </c>
      <c r="L103" s="49"/>
      <c r="M103" s="49"/>
      <c r="N103" s="49"/>
      <c r="O103" s="49"/>
      <c r="P103" s="22"/>
      <c r="Q103" s="45"/>
      <c r="R103" s="45"/>
      <c r="S103" s="45"/>
      <c r="T103" s="45"/>
    </row>
    <row r="104" spans="1:20">
      <c r="A104" s="34" t="s">
        <v>14</v>
      </c>
      <c r="B104" s="48">
        <f>AVERAGE(B94,B97,B100)</f>
        <v>5.9384999999999993E-3</v>
      </c>
      <c r="C104" s="48">
        <f t="shared" ref="C104:H104" si="21">AVERAGE(C94,C97,C100)</f>
        <v>6.8783666666666667E-3</v>
      </c>
      <c r="D104" s="48">
        <f t="shared" si="21"/>
        <v>9.9727666666666655E-3</v>
      </c>
      <c r="E104" s="48">
        <f t="shared" si="21"/>
        <v>8.3306666666666668E-3</v>
      </c>
      <c r="F104" s="34" t="s">
        <v>14</v>
      </c>
      <c r="G104" s="49">
        <f t="shared" si="21"/>
        <v>9.3143333333333325E-3</v>
      </c>
      <c r="H104" s="49">
        <f t="shared" si="21"/>
        <v>1.9688233333333333E-2</v>
      </c>
      <c r="I104" s="49">
        <f>AVERAGE(I94,I97,I100)</f>
        <v>9.4672999999999997E-3</v>
      </c>
      <c r="J104" s="49">
        <f>AVERAGE(J94,J97,J100)</f>
        <v>1.2497899999999999E-2</v>
      </c>
      <c r="K104" s="34" t="s">
        <v>14</v>
      </c>
      <c r="L104" s="49">
        <f t="shared" ref="L104:O104" si="22">AVERAGE(L94,L97,L100)</f>
        <v>1.0627000000000003E-2</v>
      </c>
      <c r="M104" s="49">
        <f t="shared" si="22"/>
        <v>2.3199729999999998E-2</v>
      </c>
      <c r="N104" s="49">
        <f t="shared" si="22"/>
        <v>3.8147293333333332E-2</v>
      </c>
      <c r="O104" s="49">
        <f t="shared" si="22"/>
        <v>1.15271E-2</v>
      </c>
      <c r="P104" s="22"/>
      <c r="Q104" s="45"/>
      <c r="R104" s="45"/>
      <c r="S104" s="45"/>
      <c r="T104" s="45"/>
    </row>
    <row r="105" spans="1:20">
      <c r="A105" s="34" t="s">
        <v>30</v>
      </c>
      <c r="B105" s="48">
        <f>AVERAGE(B95,B98,B101)</f>
        <v>5.2260488333333335</v>
      </c>
      <c r="C105" s="48">
        <f t="shared" ref="C105:N105" si="23">AVERAGE(C95,C98,C101)</f>
        <v>0.96865226666666671</v>
      </c>
      <c r="D105" s="48">
        <f t="shared" si="23"/>
        <v>5.1749019999999994</v>
      </c>
      <c r="E105" s="48">
        <f t="shared" si="23"/>
        <v>0.96742433333333333</v>
      </c>
      <c r="F105" s="34" t="s">
        <v>30</v>
      </c>
      <c r="G105" s="49">
        <f t="shared" si="23"/>
        <v>3.1111637999999999</v>
      </c>
      <c r="H105" s="49">
        <f t="shared" si="23"/>
        <v>0.49637123333333338</v>
      </c>
      <c r="I105" s="49">
        <f t="shared" si="23"/>
        <v>3.3202952666666667</v>
      </c>
      <c r="J105" s="49">
        <f t="shared" si="23"/>
        <v>0.48382416666666667</v>
      </c>
      <c r="K105" s="34" t="s">
        <v>30</v>
      </c>
      <c r="L105" s="49">
        <f t="shared" si="23"/>
        <v>2.8615526</v>
      </c>
      <c r="M105" s="49">
        <f t="shared" si="23"/>
        <v>0.49974048000000004</v>
      </c>
      <c r="N105" s="49">
        <f t="shared" si="23"/>
        <v>3.0039535333333327</v>
      </c>
      <c r="O105" s="49">
        <f>AVERAGE(O95,O98,O101)</f>
        <v>0.40110166666666669</v>
      </c>
      <c r="P105" s="22"/>
      <c r="Q105" s="45"/>
      <c r="R105" s="45"/>
      <c r="S105" s="45"/>
      <c r="T105" s="45"/>
    </row>
    <row r="106" spans="1:20">
      <c r="A106" s="34"/>
      <c r="B106" s="5"/>
      <c r="C106" s="5"/>
      <c r="D106" s="5"/>
      <c r="E106" s="5"/>
      <c r="F106" s="34"/>
      <c r="G106" s="49"/>
      <c r="H106" s="49"/>
      <c r="I106" s="49"/>
      <c r="J106" s="49"/>
      <c r="K106" s="34"/>
      <c r="L106" s="49"/>
      <c r="M106" s="49"/>
      <c r="N106" s="49"/>
      <c r="O106" s="49"/>
      <c r="P106" s="22"/>
      <c r="Q106" s="45"/>
      <c r="R106" s="45"/>
      <c r="S106" s="45"/>
      <c r="T106" s="45"/>
    </row>
    <row r="107" spans="1:20">
      <c r="A107" s="34" t="s">
        <v>16</v>
      </c>
      <c r="B107" s="5"/>
      <c r="C107" s="5"/>
      <c r="D107" s="5"/>
      <c r="E107" s="5"/>
      <c r="F107" s="34" t="s">
        <v>16</v>
      </c>
      <c r="G107" s="49"/>
      <c r="H107" s="49"/>
      <c r="I107" s="49"/>
      <c r="J107" s="49"/>
      <c r="K107" s="34" t="s">
        <v>16</v>
      </c>
      <c r="L107" s="49"/>
      <c r="M107" s="49"/>
      <c r="N107" s="49"/>
      <c r="O107" s="49"/>
      <c r="P107" s="22"/>
      <c r="Q107" s="45"/>
      <c r="R107" s="45"/>
      <c r="S107" s="45"/>
      <c r="T107" s="45"/>
    </row>
    <row r="108" spans="1:20">
      <c r="A108" s="34" t="s">
        <v>14</v>
      </c>
      <c r="B108" s="49">
        <f>STDEV(B94,B97,B100)</f>
        <v>3.8623949500277677E-3</v>
      </c>
      <c r="C108" s="49">
        <f t="shared" ref="C108:O108" si="24">STDEV(C94,C97,C100)</f>
        <v>3.5387704112210139E-3</v>
      </c>
      <c r="D108" s="49">
        <f t="shared" si="24"/>
        <v>8.0990588381202253E-3</v>
      </c>
      <c r="E108" s="49">
        <f t="shared" si="24"/>
        <v>1.8845650249681839E-3</v>
      </c>
      <c r="F108" s="34" t="s">
        <v>14</v>
      </c>
      <c r="G108" s="49">
        <f t="shared" si="24"/>
        <v>4.2920559669386163E-3</v>
      </c>
      <c r="H108" s="49">
        <f t="shared" si="24"/>
        <v>2.2131468693318421E-2</v>
      </c>
      <c r="I108" s="49">
        <f t="shared" si="24"/>
        <v>6.4754252346853631E-3</v>
      </c>
      <c r="J108" s="49">
        <f t="shared" si="24"/>
        <v>4.6726562028465111E-3</v>
      </c>
      <c r="K108" s="34" t="s">
        <v>14</v>
      </c>
      <c r="L108" s="49">
        <f t="shared" si="24"/>
        <v>4.2071184568538093E-3</v>
      </c>
      <c r="M108" s="49">
        <f t="shared" si="24"/>
        <v>1.7711784797831646E-2</v>
      </c>
      <c r="N108" s="49">
        <f t="shared" si="24"/>
        <v>5.3880966629674849E-2</v>
      </c>
      <c r="O108" s="49">
        <f t="shared" si="24"/>
        <v>1.0214362536644171E-2</v>
      </c>
      <c r="P108" s="22"/>
      <c r="Q108" s="45"/>
      <c r="R108" s="45"/>
      <c r="S108" s="45"/>
      <c r="T108" s="45"/>
    </row>
    <row r="109" spans="1:20">
      <c r="A109" s="34" t="s">
        <v>30</v>
      </c>
      <c r="B109" s="49">
        <f>STDEV(B95,B98,B101)</f>
        <v>0.2574260562881765</v>
      </c>
      <c r="C109" s="49">
        <f t="shared" ref="C109:O109" si="25">STDEV(C95,C98,C101)</f>
        <v>6.7849646629465493E-2</v>
      </c>
      <c r="D109" s="49">
        <f t="shared" si="25"/>
        <v>0.14545200375725326</v>
      </c>
      <c r="E109" s="49">
        <f t="shared" si="25"/>
        <v>6.531795010816964E-2</v>
      </c>
      <c r="F109" s="34" t="s">
        <v>30</v>
      </c>
      <c r="G109" s="49">
        <f t="shared" si="25"/>
        <v>0.18439416770350942</v>
      </c>
      <c r="H109" s="49">
        <f t="shared" si="25"/>
        <v>3.2019742900487702E-2</v>
      </c>
      <c r="I109" s="49">
        <f t="shared" si="25"/>
        <v>0.22661333704125478</v>
      </c>
      <c r="J109" s="49">
        <f t="shared" si="25"/>
        <v>2.5320830961548899E-2</v>
      </c>
      <c r="K109" s="34" t="s">
        <v>30</v>
      </c>
      <c r="L109" s="49">
        <f t="shared" si="25"/>
        <v>0.21925676678955652</v>
      </c>
      <c r="M109" s="49">
        <f t="shared" si="25"/>
        <v>7.8785594080930596E-2</v>
      </c>
      <c r="N109" s="49">
        <f t="shared" si="25"/>
        <v>0.27443358314069966</v>
      </c>
      <c r="O109" s="49">
        <f t="shared" si="25"/>
        <v>7.4114900266567904E-2</v>
      </c>
      <c r="P109" s="22"/>
      <c r="Q109" s="8"/>
      <c r="R109" s="8"/>
      <c r="S109" s="8"/>
      <c r="T109" s="8"/>
    </row>
    <row r="114" spans="1:15">
      <c r="A114" s="26"/>
      <c r="B114" s="43"/>
      <c r="C114" s="43"/>
      <c r="D114" s="43"/>
      <c r="E114" s="43"/>
      <c r="F114" s="26"/>
      <c r="G114" s="43"/>
      <c r="H114" s="43"/>
      <c r="I114" s="43"/>
      <c r="J114" s="43"/>
      <c r="K114" s="26"/>
      <c r="L114" s="43"/>
      <c r="M114" s="43"/>
      <c r="N114" s="43"/>
      <c r="O114" s="43"/>
    </row>
    <row r="115" spans="1:15">
      <c r="A115" s="23"/>
      <c r="B115" s="44"/>
      <c r="C115" s="44"/>
      <c r="D115" s="44"/>
      <c r="E115" s="44"/>
      <c r="F115" s="23"/>
      <c r="G115" s="44"/>
      <c r="H115" s="44"/>
      <c r="I115" s="44"/>
      <c r="J115" s="44"/>
      <c r="K115" s="23"/>
      <c r="L115" s="44"/>
      <c r="M115" s="44"/>
      <c r="N115" s="44"/>
      <c r="O115" s="44"/>
    </row>
    <row r="116" spans="1:15">
      <c r="A116" s="22"/>
      <c r="B116" s="45"/>
      <c r="C116" s="45"/>
      <c r="D116" s="45"/>
      <c r="E116" s="45"/>
      <c r="F116" s="22"/>
      <c r="G116" s="45"/>
      <c r="H116" s="45"/>
      <c r="I116" s="45"/>
      <c r="J116" s="45"/>
      <c r="K116" s="22"/>
      <c r="L116" s="45"/>
      <c r="M116" s="45"/>
      <c r="N116" s="45"/>
      <c r="O116" s="45"/>
    </row>
    <row r="117" spans="1:15">
      <c r="A117" s="22"/>
      <c r="B117" s="45"/>
      <c r="C117" s="45"/>
      <c r="D117" s="45"/>
      <c r="E117" s="45"/>
      <c r="F117" s="22"/>
      <c r="G117" s="45"/>
      <c r="H117" s="45"/>
      <c r="I117" s="45"/>
      <c r="J117" s="45"/>
      <c r="K117" s="22"/>
      <c r="L117" s="45"/>
      <c r="M117" s="45"/>
      <c r="N117" s="45"/>
      <c r="O117" s="45"/>
    </row>
    <row r="118" spans="1:15">
      <c r="A118" s="22"/>
      <c r="B118" s="45"/>
      <c r="C118" s="45"/>
      <c r="D118" s="45"/>
      <c r="E118" s="45"/>
      <c r="F118" s="22"/>
      <c r="G118" s="45"/>
      <c r="H118" s="45"/>
      <c r="I118" s="45"/>
      <c r="J118" s="45"/>
      <c r="K118" s="22"/>
      <c r="L118" s="45"/>
      <c r="M118" s="45"/>
      <c r="N118" s="45"/>
      <c r="O118" s="45"/>
    </row>
    <row r="119" spans="1:15">
      <c r="A119" s="22"/>
      <c r="B119" s="45"/>
      <c r="C119" s="45"/>
      <c r="D119" s="45"/>
      <c r="E119" s="45"/>
      <c r="F119" s="22"/>
      <c r="G119" s="45"/>
      <c r="H119" s="45"/>
      <c r="I119" s="45"/>
      <c r="J119" s="45"/>
      <c r="K119" s="22"/>
      <c r="L119" s="45"/>
      <c r="M119" s="45"/>
      <c r="N119" s="45"/>
      <c r="O119" s="45"/>
    </row>
    <row r="120" spans="1:15">
      <c r="A120" s="22"/>
      <c r="B120" s="45"/>
      <c r="C120" s="45"/>
      <c r="D120" s="45"/>
      <c r="E120" s="45"/>
      <c r="F120" s="22"/>
      <c r="G120" s="45"/>
      <c r="H120" s="45"/>
      <c r="I120" s="45"/>
      <c r="J120" s="45"/>
      <c r="K120" s="22"/>
      <c r="L120" s="45"/>
      <c r="M120" s="45"/>
      <c r="N120" s="45"/>
      <c r="O120" s="45"/>
    </row>
    <row r="121" spans="1:15">
      <c r="A121" s="22"/>
      <c r="B121" s="45"/>
      <c r="C121" s="45"/>
      <c r="D121" s="45"/>
      <c r="E121" s="45"/>
      <c r="F121" s="22"/>
      <c r="G121" s="45"/>
      <c r="H121" s="45"/>
      <c r="I121" s="45"/>
      <c r="J121" s="45"/>
      <c r="K121" s="22"/>
      <c r="L121" s="45"/>
      <c r="M121" s="45"/>
      <c r="N121" s="45"/>
      <c r="O121" s="45"/>
    </row>
    <row r="122" spans="1:15">
      <c r="A122" s="22"/>
      <c r="B122" s="45"/>
      <c r="C122" s="45"/>
      <c r="D122" s="45"/>
      <c r="E122" s="45"/>
      <c r="F122" s="22"/>
      <c r="G122" s="45"/>
      <c r="H122" s="45"/>
      <c r="I122" s="45"/>
      <c r="J122" s="45"/>
      <c r="K122" s="22"/>
      <c r="L122" s="45"/>
      <c r="M122" s="45"/>
      <c r="N122" s="45"/>
      <c r="O122" s="45"/>
    </row>
    <row r="123" spans="1:15">
      <c r="A123" s="22"/>
      <c r="B123" s="45"/>
      <c r="C123" s="45"/>
      <c r="D123" s="45"/>
      <c r="E123" s="45"/>
      <c r="F123" s="22"/>
      <c r="G123" s="45"/>
      <c r="H123" s="45"/>
      <c r="I123" s="45"/>
      <c r="J123" s="45"/>
      <c r="K123" s="22"/>
      <c r="L123" s="45"/>
      <c r="M123" s="45"/>
      <c r="N123" s="45"/>
      <c r="O123" s="45"/>
    </row>
    <row r="124" spans="1:15">
      <c r="A124" s="22"/>
      <c r="B124" s="45"/>
      <c r="C124" s="45"/>
      <c r="D124" s="45"/>
      <c r="E124" s="45"/>
      <c r="F124" s="22"/>
      <c r="G124" s="45"/>
      <c r="H124" s="45"/>
      <c r="I124" s="45"/>
      <c r="J124" s="45"/>
      <c r="K124" s="22"/>
      <c r="L124" s="45"/>
      <c r="M124" s="45"/>
      <c r="N124" s="45"/>
      <c r="O124" s="45"/>
    </row>
    <row r="125" spans="1:15">
      <c r="A125" s="22"/>
      <c r="B125" s="45"/>
      <c r="C125" s="45"/>
      <c r="D125" s="45"/>
      <c r="E125" s="45"/>
      <c r="F125" s="22"/>
      <c r="G125" s="45"/>
      <c r="H125" s="45"/>
      <c r="I125" s="45"/>
      <c r="J125" s="45"/>
      <c r="K125" s="22"/>
      <c r="L125" s="45"/>
      <c r="M125" s="45"/>
      <c r="N125" s="45"/>
      <c r="O125" s="45"/>
    </row>
    <row r="126" spans="1:15">
      <c r="A126" s="22"/>
      <c r="B126" s="45"/>
      <c r="C126" s="45"/>
      <c r="D126" s="45"/>
      <c r="E126" s="45"/>
      <c r="F126" s="22"/>
      <c r="G126" s="45"/>
      <c r="H126" s="45"/>
      <c r="I126" s="45"/>
      <c r="J126" s="45"/>
      <c r="K126" s="22"/>
      <c r="L126" s="45"/>
      <c r="M126" s="45"/>
      <c r="N126" s="45"/>
      <c r="O126" s="45"/>
    </row>
    <row r="127" spans="1:15">
      <c r="A127" s="22"/>
      <c r="B127" s="45"/>
      <c r="C127" s="45"/>
      <c r="D127" s="45"/>
      <c r="E127" s="45"/>
      <c r="F127" s="22"/>
      <c r="G127" s="45"/>
      <c r="H127" s="45"/>
      <c r="I127" s="45"/>
      <c r="J127" s="45"/>
      <c r="K127" s="22"/>
      <c r="L127" s="45"/>
      <c r="M127" s="45"/>
      <c r="N127" s="45"/>
      <c r="O127" s="45"/>
    </row>
    <row r="128" spans="1:15">
      <c r="A128" s="22"/>
      <c r="B128" s="45"/>
      <c r="C128" s="45"/>
      <c r="D128" s="45"/>
      <c r="E128" s="45"/>
      <c r="F128" s="22"/>
      <c r="G128" s="45"/>
      <c r="H128" s="45"/>
      <c r="I128" s="45"/>
      <c r="J128" s="45"/>
      <c r="K128" s="22"/>
      <c r="L128" s="45"/>
      <c r="M128" s="45"/>
      <c r="N128" s="45"/>
      <c r="O128" s="45"/>
    </row>
    <row r="129" spans="1:15">
      <c r="A129" s="22"/>
      <c r="B129" s="45"/>
      <c r="C129" s="45"/>
      <c r="D129" s="45"/>
      <c r="E129" s="45"/>
      <c r="F129" s="22"/>
      <c r="G129" s="45"/>
      <c r="H129" s="45"/>
      <c r="I129" s="45"/>
      <c r="J129" s="45"/>
      <c r="K129" s="22"/>
      <c r="L129" s="45"/>
      <c r="M129" s="45"/>
      <c r="N129" s="45"/>
      <c r="O129" s="45"/>
    </row>
    <row r="130" spans="1:15">
      <c r="A130" s="22"/>
      <c r="B130" s="45"/>
      <c r="C130" s="45"/>
      <c r="D130" s="45"/>
      <c r="E130" s="45"/>
      <c r="F130" s="22"/>
      <c r="G130" s="45"/>
      <c r="H130" s="45"/>
      <c r="I130" s="45"/>
      <c r="J130" s="45"/>
      <c r="K130" s="22"/>
      <c r="L130" s="45"/>
      <c r="M130" s="45"/>
      <c r="N130" s="45"/>
      <c r="O130" s="45"/>
    </row>
    <row r="131" spans="1:15">
      <c r="A131" s="22"/>
      <c r="B131" s="45"/>
      <c r="C131" s="45"/>
      <c r="D131" s="45"/>
      <c r="E131" s="45"/>
      <c r="F131" s="22"/>
      <c r="G131" s="45"/>
      <c r="H131" s="45"/>
      <c r="I131" s="45"/>
      <c r="J131" s="45"/>
      <c r="K131" s="22"/>
      <c r="L131" s="45"/>
      <c r="M131" s="45"/>
      <c r="N131" s="45"/>
      <c r="O131" s="4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DIP</vt:lpstr>
      <vt:lpstr>ChI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na STANCHEVA</dc:creator>
  <cp:lastModifiedBy>Irina STANCHEVA</cp:lastModifiedBy>
  <dcterms:created xsi:type="dcterms:W3CDTF">2015-12-22T13:17:11Z</dcterms:created>
  <dcterms:modified xsi:type="dcterms:W3CDTF">2016-01-17T20:27:36Z</dcterms:modified>
</cp:coreProperties>
</file>